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neuroparsinarticle\NPA figures, videos and tables\plos biology\3rd revision\"/>
    </mc:Choice>
  </mc:AlternateContent>
  <xr:revisionPtr revIDLastSave="0" documentId="13_ncr:1_{87990CF1-B52A-4E28-81CA-16285A291AB4}" xr6:coauthVersionLast="47" xr6:coauthVersionMax="47" xr10:uidLastSave="{00000000-0000-0000-0000-000000000000}"/>
  <bookViews>
    <workbookView xWindow="-108" yWindow="-108" windowWidth="23256" windowHeight="12576" activeTab="7" xr2:uid="{00000000-000D-0000-FFFF-FFFF00000000}"/>
  </bookViews>
  <sheets>
    <sheet name="Fig 1B" sheetId="1" r:id="rId1"/>
    <sheet name="Fig 2C" sheetId="2" r:id="rId2"/>
    <sheet name="Fig 2F" sheetId="3" r:id="rId3"/>
    <sheet name="Fig 3B" sheetId="4" r:id="rId4"/>
    <sheet name="Fig 3C" sheetId="5" r:id="rId5"/>
    <sheet name="Fig 3E" sheetId="6" r:id="rId6"/>
    <sheet name="Fig 4C" sheetId="7" r:id="rId7"/>
    <sheet name="Fig 4F" sheetId="8" r:id="rId8"/>
    <sheet name="Fig 5B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2" i="10" l="1"/>
  <c r="T32" i="10"/>
  <c r="P32" i="10"/>
  <c r="X31" i="10"/>
  <c r="T31" i="10"/>
  <c r="P31" i="10"/>
  <c r="X30" i="10"/>
  <c r="W30" i="10"/>
  <c r="T30" i="10"/>
  <c r="S30" i="10"/>
  <c r="O30" i="10"/>
  <c r="X29" i="10"/>
  <c r="W29" i="10"/>
  <c r="T29" i="10"/>
  <c r="S29" i="10"/>
  <c r="P29" i="10"/>
  <c r="X28" i="10"/>
  <c r="W28" i="10"/>
  <c r="T28" i="10"/>
  <c r="S28" i="10"/>
  <c r="P28" i="10"/>
  <c r="X27" i="10"/>
  <c r="W27" i="10"/>
  <c r="T27" i="10"/>
  <c r="S27" i="10"/>
  <c r="P27" i="10"/>
  <c r="X26" i="10"/>
  <c r="W26" i="10"/>
  <c r="T26" i="10"/>
  <c r="S26" i="10"/>
  <c r="P26" i="10"/>
  <c r="X25" i="10"/>
  <c r="W25" i="10"/>
  <c r="T25" i="10"/>
  <c r="S25" i="10"/>
  <c r="P25" i="10"/>
  <c r="O25" i="10"/>
  <c r="X24" i="10"/>
  <c r="W24" i="10"/>
  <c r="T24" i="10"/>
  <c r="S24" i="10"/>
  <c r="P24" i="10"/>
  <c r="X23" i="10"/>
  <c r="W23" i="10"/>
  <c r="T23" i="10"/>
  <c r="S23" i="10"/>
  <c r="P23" i="10"/>
  <c r="X22" i="10"/>
  <c r="W22" i="10"/>
  <c r="T22" i="10"/>
  <c r="S22" i="10"/>
  <c r="P22" i="10"/>
  <c r="X21" i="10"/>
  <c r="W21" i="10"/>
  <c r="T21" i="10"/>
  <c r="S21" i="10"/>
  <c r="X20" i="10"/>
  <c r="W20" i="10"/>
  <c r="T20" i="10"/>
  <c r="S20" i="10"/>
  <c r="X19" i="10"/>
  <c r="W19" i="10"/>
  <c r="T19" i="10"/>
  <c r="S19" i="10"/>
  <c r="P19" i="10"/>
  <c r="O19" i="10"/>
  <c r="X18" i="10"/>
  <c r="W18" i="10"/>
  <c r="T18" i="10"/>
  <c r="S18" i="10"/>
  <c r="P18" i="10"/>
  <c r="X17" i="10"/>
  <c r="W17" i="10"/>
  <c r="T17" i="10"/>
  <c r="S17" i="10"/>
  <c r="P17" i="10"/>
  <c r="X16" i="10"/>
  <c r="W16" i="10"/>
  <c r="T16" i="10"/>
  <c r="S16" i="10"/>
  <c r="P16" i="10"/>
  <c r="O16" i="10"/>
  <c r="X15" i="10"/>
  <c r="W15" i="10"/>
  <c r="T15" i="10"/>
  <c r="S15" i="10"/>
  <c r="P15" i="10"/>
  <c r="O15" i="10"/>
  <c r="X14" i="10"/>
  <c r="W14" i="10"/>
  <c r="T14" i="10"/>
  <c r="S14" i="10"/>
  <c r="P14" i="10"/>
  <c r="O14" i="10"/>
  <c r="X13" i="10"/>
  <c r="W13" i="10"/>
  <c r="T13" i="10"/>
  <c r="S13" i="10"/>
  <c r="P13" i="10"/>
  <c r="X12" i="10"/>
  <c r="W12" i="10"/>
  <c r="T12" i="10"/>
  <c r="S12" i="10"/>
  <c r="P12" i="10"/>
  <c r="X11" i="10"/>
  <c r="W11" i="10"/>
  <c r="T11" i="10"/>
  <c r="S11" i="10"/>
  <c r="P11" i="10"/>
  <c r="O11" i="10"/>
  <c r="X10" i="10"/>
  <c r="W10" i="10"/>
  <c r="T10" i="10"/>
  <c r="S10" i="10"/>
  <c r="P10" i="10"/>
  <c r="O10" i="10"/>
  <c r="X9" i="10"/>
  <c r="W9" i="10"/>
  <c r="T9" i="10"/>
  <c r="S9" i="10"/>
  <c r="P9" i="10"/>
  <c r="X8" i="10"/>
  <c r="W8" i="10"/>
  <c r="T8" i="10"/>
  <c r="S8" i="10"/>
  <c r="O8" i="10"/>
  <c r="X7" i="10"/>
  <c r="W7" i="10"/>
  <c r="T7" i="10"/>
  <c r="S7" i="10"/>
  <c r="P7" i="10"/>
  <c r="X6" i="10"/>
  <c r="W6" i="10"/>
  <c r="T6" i="10"/>
  <c r="S6" i="10"/>
  <c r="P6" i="10"/>
  <c r="O6" i="10"/>
  <c r="X5" i="10"/>
  <c r="W5" i="10"/>
  <c r="T5" i="10"/>
  <c r="S5" i="10"/>
  <c r="P5" i="10"/>
  <c r="X4" i="10"/>
  <c r="W4" i="10"/>
  <c r="T4" i="10"/>
  <c r="S4" i="10"/>
  <c r="P4" i="10"/>
  <c r="X3" i="10"/>
  <c r="W3" i="10"/>
  <c r="T3" i="10"/>
  <c r="S3" i="10"/>
  <c r="O3" i="10"/>
  <c r="W22" i="7"/>
  <c r="S22" i="7"/>
  <c r="O22" i="7"/>
  <c r="W21" i="7"/>
  <c r="S21" i="7"/>
  <c r="X20" i="7"/>
  <c r="W20" i="7"/>
  <c r="T20" i="7"/>
  <c r="S20" i="7"/>
  <c r="P20" i="7"/>
  <c r="X19" i="7"/>
  <c r="W19" i="7"/>
  <c r="T19" i="7"/>
  <c r="S19" i="7"/>
  <c r="P19" i="7"/>
  <c r="X18" i="7"/>
  <c r="W18" i="7"/>
  <c r="T18" i="7"/>
  <c r="S18" i="7"/>
  <c r="P18" i="7"/>
  <c r="X17" i="7"/>
  <c r="W17" i="7"/>
  <c r="T17" i="7"/>
  <c r="S17" i="7"/>
  <c r="P17" i="7"/>
  <c r="X16" i="7"/>
  <c r="W16" i="7"/>
  <c r="T16" i="7"/>
  <c r="S16" i="7"/>
  <c r="P16" i="7"/>
  <c r="X15" i="7"/>
  <c r="W15" i="7"/>
  <c r="T15" i="7"/>
  <c r="S15" i="7"/>
  <c r="X14" i="7"/>
  <c r="W14" i="7"/>
  <c r="T14" i="7"/>
  <c r="S14" i="7"/>
  <c r="O14" i="7"/>
  <c r="X13" i="7"/>
  <c r="W13" i="7"/>
  <c r="T13" i="7"/>
  <c r="S13" i="7"/>
  <c r="P13" i="7"/>
  <c r="X12" i="7"/>
  <c r="W12" i="7"/>
  <c r="T12" i="7"/>
  <c r="S12" i="7"/>
  <c r="P12" i="7"/>
  <c r="X11" i="7"/>
  <c r="W11" i="7"/>
  <c r="T11" i="7"/>
  <c r="S11" i="7"/>
  <c r="P11" i="7"/>
  <c r="O11" i="7"/>
  <c r="X10" i="7"/>
  <c r="W10" i="7"/>
  <c r="T10" i="7"/>
  <c r="S10" i="7"/>
  <c r="P10" i="7"/>
  <c r="X9" i="7"/>
  <c r="W9" i="7"/>
  <c r="T9" i="7"/>
  <c r="S9" i="7"/>
  <c r="P9" i="7"/>
  <c r="X8" i="7"/>
  <c r="W8" i="7"/>
  <c r="T8" i="7"/>
  <c r="S8" i="7"/>
  <c r="P8" i="7"/>
  <c r="X7" i="7"/>
  <c r="W7" i="7"/>
  <c r="T7" i="7"/>
  <c r="S7" i="7"/>
  <c r="X6" i="7"/>
  <c r="W6" i="7"/>
  <c r="T6" i="7"/>
  <c r="S6" i="7"/>
  <c r="P6" i="7"/>
  <c r="X5" i="7"/>
  <c r="W5" i="7"/>
  <c r="T5" i="7"/>
  <c r="S5" i="7"/>
  <c r="P5" i="7"/>
  <c r="O5" i="7"/>
  <c r="X4" i="7"/>
  <c r="W4" i="7"/>
  <c r="T4" i="7"/>
  <c r="S4" i="7"/>
  <c r="P4" i="7"/>
  <c r="O4" i="7"/>
  <c r="X3" i="7"/>
  <c r="W3" i="7"/>
  <c r="T3" i="7"/>
  <c r="S3" i="7"/>
  <c r="P3" i="7"/>
  <c r="AQ29" i="3"/>
  <c r="AP29" i="3"/>
  <c r="AO29" i="3"/>
  <c r="AL29" i="3"/>
  <c r="AK29" i="3"/>
  <c r="AJ29" i="3"/>
  <c r="AF29" i="3"/>
  <c r="AE29" i="3"/>
  <c r="AQ28" i="3"/>
  <c r="AP28" i="3"/>
  <c r="AO28" i="3"/>
  <c r="AL28" i="3"/>
  <c r="AK28" i="3"/>
  <c r="AJ28" i="3"/>
  <c r="AF28" i="3"/>
  <c r="AE28" i="3"/>
  <c r="AQ27" i="3"/>
  <c r="AP27" i="3"/>
  <c r="AO27" i="3"/>
  <c r="AL27" i="3"/>
  <c r="AK27" i="3"/>
  <c r="AJ27" i="3"/>
  <c r="AG27" i="3"/>
  <c r="AF27" i="3"/>
  <c r="AE27" i="3"/>
  <c r="AQ26" i="3"/>
  <c r="AP26" i="3"/>
  <c r="AO26" i="3"/>
  <c r="AL26" i="3"/>
  <c r="AK26" i="3"/>
  <c r="AJ26" i="3"/>
  <c r="AG26" i="3"/>
  <c r="AF26" i="3"/>
  <c r="AE26" i="3"/>
  <c r="AQ25" i="3"/>
  <c r="AP25" i="3"/>
  <c r="AO25" i="3"/>
  <c r="AL25" i="3"/>
  <c r="AK25" i="3"/>
  <c r="AJ25" i="3"/>
  <c r="AG25" i="3"/>
  <c r="AF25" i="3"/>
  <c r="AE25" i="3"/>
  <c r="AQ24" i="3"/>
  <c r="AP24" i="3"/>
  <c r="AO24" i="3"/>
  <c r="AL24" i="3"/>
  <c r="AK24" i="3"/>
  <c r="AJ24" i="3"/>
  <c r="AG24" i="3"/>
  <c r="AF24" i="3"/>
  <c r="AQ23" i="3"/>
  <c r="AP23" i="3"/>
  <c r="AO23" i="3"/>
  <c r="AL23" i="3"/>
  <c r="AK23" i="3"/>
  <c r="AJ23" i="3"/>
  <c r="AG23" i="3"/>
  <c r="AF23" i="3"/>
  <c r="AE23" i="3"/>
  <c r="AQ22" i="3"/>
  <c r="AP22" i="3"/>
  <c r="AO22" i="3"/>
  <c r="AL22" i="3"/>
  <c r="AK22" i="3"/>
  <c r="AJ22" i="3"/>
  <c r="AF22" i="3"/>
  <c r="AQ21" i="3"/>
  <c r="AP21" i="3"/>
  <c r="AO21" i="3"/>
  <c r="AL21" i="3"/>
  <c r="AK21" i="3"/>
  <c r="AJ21" i="3"/>
  <c r="AG21" i="3"/>
  <c r="AF21" i="3"/>
  <c r="AE21" i="3"/>
  <c r="AQ20" i="3"/>
  <c r="AP20" i="3"/>
  <c r="AO20" i="3"/>
  <c r="AL20" i="3"/>
  <c r="AK20" i="3"/>
  <c r="AJ20" i="3"/>
  <c r="AF20" i="3"/>
  <c r="AE20" i="3"/>
  <c r="AQ19" i="3"/>
  <c r="AP19" i="3"/>
  <c r="AO19" i="3"/>
  <c r="AL19" i="3"/>
  <c r="AK19" i="3"/>
  <c r="AJ19" i="3"/>
  <c r="AF19" i="3"/>
  <c r="AE19" i="3"/>
  <c r="AQ18" i="3"/>
  <c r="AP18" i="3"/>
  <c r="AO18" i="3"/>
  <c r="AL18" i="3"/>
  <c r="AK18" i="3"/>
  <c r="AJ18" i="3"/>
  <c r="AF18" i="3"/>
  <c r="AE18" i="3"/>
  <c r="AQ17" i="3"/>
  <c r="AP17" i="3"/>
  <c r="AO17" i="3"/>
  <c r="AL17" i="3"/>
  <c r="AK17" i="3"/>
  <c r="AJ17" i="3"/>
  <c r="AG17" i="3"/>
  <c r="AF17" i="3"/>
  <c r="AE17" i="3"/>
  <c r="AQ16" i="3"/>
  <c r="AP16" i="3"/>
  <c r="AO16" i="3"/>
  <c r="AL16" i="3"/>
  <c r="AK16" i="3"/>
  <c r="AJ16" i="3"/>
  <c r="AG16" i="3"/>
  <c r="AF16" i="3"/>
  <c r="AQ15" i="3"/>
  <c r="AP15" i="3"/>
  <c r="AO15" i="3"/>
  <c r="AL15" i="3"/>
  <c r="AK15" i="3"/>
  <c r="AJ15" i="3"/>
  <c r="AF15" i="3"/>
  <c r="AE15" i="3"/>
  <c r="AQ14" i="3"/>
  <c r="AP14" i="3"/>
  <c r="AO14" i="3"/>
  <c r="AL14" i="3"/>
  <c r="AK14" i="3"/>
  <c r="AJ14" i="3"/>
  <c r="AG14" i="3"/>
  <c r="AF14" i="3"/>
  <c r="AE14" i="3"/>
  <c r="AQ13" i="3"/>
  <c r="AP13" i="3"/>
  <c r="AO13" i="3"/>
  <c r="AL13" i="3"/>
  <c r="AK13" i="3"/>
  <c r="AJ13" i="3"/>
  <c r="AG13" i="3"/>
  <c r="AF13" i="3"/>
  <c r="AE13" i="3"/>
  <c r="AQ12" i="3"/>
  <c r="AP12" i="3"/>
  <c r="AO12" i="3"/>
  <c r="AL12" i="3"/>
  <c r="AK12" i="3"/>
  <c r="AJ12" i="3"/>
  <c r="AG12" i="3"/>
  <c r="AF12" i="3"/>
  <c r="AE12" i="3"/>
  <c r="AQ11" i="3"/>
  <c r="AP11" i="3"/>
  <c r="AO11" i="3"/>
  <c r="AL11" i="3"/>
  <c r="AK11" i="3"/>
  <c r="AJ11" i="3"/>
  <c r="AF11" i="3"/>
  <c r="AE11" i="3"/>
  <c r="AQ10" i="3"/>
  <c r="AP10" i="3"/>
  <c r="AO10" i="3"/>
  <c r="AL10" i="3"/>
  <c r="AK10" i="3"/>
  <c r="AJ10" i="3"/>
  <c r="AG10" i="3"/>
  <c r="AF10" i="3"/>
  <c r="AE10" i="3"/>
  <c r="AQ9" i="3"/>
  <c r="AP9" i="3"/>
  <c r="AO9" i="3"/>
  <c r="AL9" i="3"/>
  <c r="AK9" i="3"/>
  <c r="AJ9" i="3"/>
  <c r="AG9" i="3"/>
  <c r="AF9" i="3"/>
  <c r="AE9" i="3"/>
  <c r="AQ8" i="3"/>
  <c r="AP8" i="3"/>
  <c r="AO8" i="3"/>
  <c r="AL8" i="3"/>
  <c r="AK8" i="3"/>
  <c r="AJ8" i="3"/>
  <c r="AG8" i="3"/>
  <c r="AF8" i="3"/>
  <c r="AE8" i="3"/>
  <c r="AQ7" i="3"/>
  <c r="AP7" i="3"/>
  <c r="AO7" i="3"/>
  <c r="AL7" i="3"/>
  <c r="AK7" i="3"/>
  <c r="AJ7" i="3"/>
  <c r="AF7" i="3"/>
  <c r="AE7" i="3"/>
  <c r="AQ6" i="3"/>
  <c r="AP6" i="3"/>
  <c r="AO6" i="3"/>
  <c r="AL6" i="3"/>
  <c r="AK6" i="3"/>
  <c r="AJ6" i="3"/>
  <c r="AG6" i="3"/>
  <c r="AF6" i="3"/>
  <c r="AE6" i="3"/>
  <c r="AQ5" i="3"/>
  <c r="AP5" i="3"/>
  <c r="AO5" i="3"/>
  <c r="AL5" i="3"/>
  <c r="AK5" i="3"/>
  <c r="AJ5" i="3"/>
  <c r="AF5" i="3"/>
  <c r="AE5" i="3"/>
  <c r="AQ4" i="3"/>
  <c r="AP4" i="3"/>
  <c r="AO4" i="3"/>
  <c r="AL4" i="3"/>
  <c r="AK4" i="3"/>
  <c r="AJ4" i="3"/>
  <c r="AG4" i="3"/>
  <c r="AF4" i="3"/>
  <c r="AQ3" i="3"/>
  <c r="AP3" i="3"/>
  <c r="AO3" i="3"/>
  <c r="AL3" i="3"/>
  <c r="AK3" i="3"/>
  <c r="AJ3" i="3"/>
  <c r="AG3" i="3"/>
  <c r="AF3" i="3"/>
  <c r="AE3" i="3"/>
  <c r="AF41" i="2"/>
  <c r="AA41" i="2"/>
  <c r="V41" i="2"/>
  <c r="AF40" i="2"/>
  <c r="AA40" i="2"/>
  <c r="AF39" i="2"/>
  <c r="AE39" i="2"/>
  <c r="AD39" i="2"/>
  <c r="AA39" i="2"/>
  <c r="Z39" i="2"/>
  <c r="Y39" i="2"/>
  <c r="T39" i="2"/>
  <c r="AF38" i="2"/>
  <c r="AE38" i="2"/>
  <c r="AD38" i="2"/>
  <c r="AA38" i="2"/>
  <c r="Z38" i="2"/>
  <c r="Y38" i="2"/>
  <c r="V38" i="2"/>
  <c r="AF37" i="2"/>
  <c r="AE37" i="2"/>
  <c r="AD37" i="2"/>
  <c r="AA37" i="2"/>
  <c r="Z37" i="2"/>
  <c r="Y37" i="2"/>
  <c r="V37" i="2"/>
  <c r="AF36" i="2"/>
  <c r="AE36" i="2"/>
  <c r="AD36" i="2"/>
  <c r="AA36" i="2"/>
  <c r="Z36" i="2"/>
  <c r="Y36" i="2"/>
  <c r="V36" i="2"/>
  <c r="T36" i="2"/>
  <c r="AF35" i="2"/>
  <c r="AE35" i="2"/>
  <c r="AD35" i="2"/>
  <c r="AA35" i="2"/>
  <c r="Z35" i="2"/>
  <c r="Y35" i="2"/>
  <c r="V35" i="2"/>
  <c r="U35" i="2"/>
  <c r="AF34" i="2"/>
  <c r="AE34" i="2"/>
  <c r="AD34" i="2"/>
  <c r="AA34" i="2"/>
  <c r="Z34" i="2"/>
  <c r="Y34" i="2"/>
  <c r="V34" i="2"/>
  <c r="AF33" i="2"/>
  <c r="AE33" i="2"/>
  <c r="AD33" i="2"/>
  <c r="AA33" i="2"/>
  <c r="Z33" i="2"/>
  <c r="Y33" i="2"/>
  <c r="T33" i="2"/>
  <c r="AF32" i="2"/>
  <c r="AE32" i="2"/>
  <c r="AD32" i="2"/>
  <c r="AA32" i="2"/>
  <c r="Z32" i="2"/>
  <c r="Y32" i="2"/>
  <c r="V32" i="2"/>
  <c r="AF31" i="2"/>
  <c r="AE31" i="2"/>
  <c r="AD31" i="2"/>
  <c r="AA31" i="2"/>
  <c r="Z31" i="2"/>
  <c r="Y31" i="2"/>
  <c r="V31" i="2"/>
  <c r="AF30" i="2"/>
  <c r="AE30" i="2"/>
  <c r="AD30" i="2"/>
  <c r="AA30" i="2"/>
  <c r="Z30" i="2"/>
  <c r="Y30" i="2"/>
  <c r="AF29" i="2"/>
  <c r="AE29" i="2"/>
  <c r="AD29" i="2"/>
  <c r="AA29" i="2"/>
  <c r="Z29" i="2"/>
  <c r="Y29" i="2"/>
  <c r="V29" i="2"/>
  <c r="AF28" i="2"/>
  <c r="AE28" i="2"/>
  <c r="AD28" i="2"/>
  <c r="AA28" i="2"/>
  <c r="Z28" i="2"/>
  <c r="Y28" i="2"/>
  <c r="V28" i="2"/>
  <c r="U28" i="2"/>
  <c r="T28" i="2"/>
  <c r="AF27" i="2"/>
  <c r="AE27" i="2"/>
  <c r="AD27" i="2"/>
  <c r="AA27" i="2"/>
  <c r="Z27" i="2"/>
  <c r="Y27" i="2"/>
  <c r="AF26" i="2"/>
  <c r="AE26" i="2"/>
  <c r="AD26" i="2"/>
  <c r="AA26" i="2"/>
  <c r="Z26" i="2"/>
  <c r="Y26" i="2"/>
  <c r="V26" i="2"/>
  <c r="U26" i="2"/>
  <c r="AF25" i="2"/>
  <c r="AE25" i="2"/>
  <c r="AD25" i="2"/>
  <c r="AA25" i="2"/>
  <c r="Z25" i="2"/>
  <c r="Y25" i="2"/>
  <c r="V25" i="2"/>
  <c r="AF24" i="2"/>
  <c r="AE24" i="2"/>
  <c r="AD24" i="2"/>
  <c r="AA24" i="2"/>
  <c r="Z24" i="2"/>
  <c r="Y24" i="2"/>
  <c r="V24" i="2"/>
  <c r="U24" i="2"/>
  <c r="AF23" i="2"/>
  <c r="AE23" i="2"/>
  <c r="AD23" i="2"/>
  <c r="AA23" i="2"/>
  <c r="Z23" i="2"/>
  <c r="Y23" i="2"/>
  <c r="V23" i="2"/>
  <c r="AF22" i="2"/>
  <c r="AE22" i="2"/>
  <c r="AD22" i="2"/>
  <c r="AA22" i="2"/>
  <c r="Z22" i="2"/>
  <c r="Y22" i="2"/>
  <c r="V22" i="2"/>
  <c r="AF21" i="2"/>
  <c r="AE21" i="2"/>
  <c r="AD21" i="2"/>
  <c r="AA21" i="2"/>
  <c r="Z21" i="2"/>
  <c r="Y21" i="2"/>
  <c r="V21" i="2"/>
  <c r="AF20" i="2"/>
  <c r="AE20" i="2"/>
  <c r="AD20" i="2"/>
  <c r="AA20" i="2"/>
  <c r="Z20" i="2"/>
  <c r="Y20" i="2"/>
  <c r="V20" i="2"/>
  <c r="AF19" i="2"/>
  <c r="AE19" i="2"/>
  <c r="AD19" i="2"/>
  <c r="AA19" i="2"/>
  <c r="Z19" i="2"/>
  <c r="Y19" i="2"/>
  <c r="V19" i="2"/>
  <c r="AF18" i="2"/>
  <c r="AE18" i="2"/>
  <c r="AD18" i="2"/>
  <c r="AA18" i="2"/>
  <c r="Z18" i="2"/>
  <c r="Y18" i="2"/>
  <c r="U18" i="2"/>
  <c r="T18" i="2"/>
  <c r="AF17" i="2"/>
  <c r="AE17" i="2"/>
  <c r="AD17" i="2"/>
  <c r="AA17" i="2"/>
  <c r="Z17" i="2"/>
  <c r="Y17" i="2"/>
  <c r="V17" i="2"/>
  <c r="AF16" i="2"/>
  <c r="AE16" i="2"/>
  <c r="AD16" i="2"/>
  <c r="AA16" i="2"/>
  <c r="Z16" i="2"/>
  <c r="Y16" i="2"/>
  <c r="V16" i="2"/>
  <c r="U16" i="2"/>
  <c r="T16" i="2"/>
  <c r="AF15" i="2"/>
  <c r="AE15" i="2"/>
  <c r="AD15" i="2"/>
  <c r="AA15" i="2"/>
  <c r="Z15" i="2"/>
  <c r="Y15" i="2"/>
  <c r="AF14" i="2"/>
  <c r="AE14" i="2"/>
  <c r="AD14" i="2"/>
  <c r="AA14" i="2"/>
  <c r="Z14" i="2"/>
  <c r="Y14" i="2"/>
  <c r="V14" i="2"/>
  <c r="T14" i="2"/>
  <c r="AF13" i="2"/>
  <c r="AE13" i="2"/>
  <c r="AD13" i="2"/>
  <c r="AA13" i="2"/>
  <c r="Z13" i="2"/>
  <c r="Y13" i="2"/>
  <c r="V13" i="2"/>
  <c r="T13" i="2"/>
  <c r="AF12" i="2"/>
  <c r="AE12" i="2"/>
  <c r="AD12" i="2"/>
  <c r="AA12" i="2"/>
  <c r="Z12" i="2"/>
  <c r="Y12" i="2"/>
  <c r="V12" i="2"/>
  <c r="AF11" i="2"/>
  <c r="AE11" i="2"/>
  <c r="AD11" i="2"/>
  <c r="AA11" i="2"/>
  <c r="Z11" i="2"/>
  <c r="Y11" i="2"/>
  <c r="V11" i="2"/>
  <c r="AF10" i="2"/>
  <c r="AE10" i="2"/>
  <c r="AD10" i="2"/>
  <c r="AA10" i="2"/>
  <c r="Z10" i="2"/>
  <c r="Y10" i="2"/>
  <c r="V10" i="2"/>
  <c r="U10" i="2"/>
  <c r="T10" i="2"/>
  <c r="AF9" i="2"/>
  <c r="AE9" i="2"/>
  <c r="AD9" i="2"/>
  <c r="AA9" i="2"/>
  <c r="Z9" i="2"/>
  <c r="Y9" i="2"/>
  <c r="V9" i="2"/>
  <c r="U9" i="2"/>
  <c r="T9" i="2"/>
  <c r="AF8" i="2"/>
  <c r="AE8" i="2"/>
  <c r="AD8" i="2"/>
  <c r="AA8" i="2"/>
  <c r="Z8" i="2"/>
  <c r="Y8" i="2"/>
  <c r="V8" i="2"/>
  <c r="T8" i="2"/>
  <c r="AF7" i="2"/>
  <c r="AE7" i="2"/>
  <c r="AD7" i="2"/>
  <c r="AA7" i="2"/>
  <c r="Z7" i="2"/>
  <c r="Y7" i="2"/>
  <c r="V7" i="2"/>
  <c r="AF6" i="2"/>
  <c r="AE6" i="2"/>
  <c r="AD6" i="2"/>
  <c r="AA6" i="2"/>
  <c r="Z6" i="2"/>
  <c r="Y6" i="2"/>
  <c r="U6" i="2"/>
  <c r="T6" i="2"/>
  <c r="AF5" i="2"/>
  <c r="AE5" i="2"/>
  <c r="AD5" i="2"/>
  <c r="AA5" i="2"/>
  <c r="Z5" i="2"/>
  <c r="Y5" i="2"/>
  <c r="V5" i="2"/>
  <c r="U5" i="2"/>
  <c r="AF4" i="2"/>
  <c r="AE4" i="2"/>
  <c r="AD4" i="2"/>
  <c r="AA4" i="2"/>
  <c r="Z4" i="2"/>
  <c r="Y4" i="2"/>
  <c r="V4" i="2"/>
  <c r="U4" i="2"/>
  <c r="AF3" i="2"/>
  <c r="AE3" i="2"/>
  <c r="AD3" i="2"/>
  <c r="AA3" i="2"/>
  <c r="Z3" i="2"/>
  <c r="Y3" i="2"/>
  <c r="V3" i="2"/>
  <c r="U3" i="2"/>
</calcChain>
</file>

<file path=xl/sharedStrings.xml><?xml version="1.0" encoding="utf-8"?>
<sst xmlns="http://schemas.openxmlformats.org/spreadsheetml/2006/main" count="695" uniqueCount="155">
  <si>
    <t>Non</t>
    <phoneticPr fontId="1" type="noConversion"/>
  </si>
  <si>
    <t>Reproductive</t>
    <phoneticPr fontId="1" type="noConversion"/>
  </si>
  <si>
    <t>Os-Gyne</t>
  </si>
  <si>
    <t>Os-Queen</t>
  </si>
  <si>
    <t>La-Gyne</t>
  </si>
  <si>
    <t>La-Queen</t>
  </si>
  <si>
    <t>Cj-Gyne</t>
  </si>
  <si>
    <t>Cj-Queen</t>
  </si>
  <si>
    <t>Cn-Gyne</t>
  </si>
  <si>
    <t>Cn-Queen</t>
  </si>
  <si>
    <t>Tb-Gyne</t>
  </si>
  <si>
    <t>Tb-Queen</t>
  </si>
  <si>
    <t>Mp-Gyne</t>
  </si>
  <si>
    <t>Mp-Queen</t>
  </si>
  <si>
    <t>Gb-Worker</t>
  </si>
  <si>
    <t>Gb-Gamergate</t>
  </si>
  <si>
    <t>Hv-Worker</t>
  </si>
  <si>
    <t>Hv-Gamergate</t>
  </si>
  <si>
    <t>Mann Whitney test</t>
  </si>
  <si>
    <t>P value</t>
  </si>
  <si>
    <t>Exact or approximate P value?</t>
  </si>
  <si>
    <t>Exact</t>
  </si>
  <si>
    <t>Gaussian Approximation</t>
  </si>
  <si>
    <t>P value summary</t>
  </si>
  <si>
    <t>**</t>
  </si>
  <si>
    <t>***</t>
  </si>
  <si>
    <t>*</t>
  </si>
  <si>
    <t>Are medians signif. different? (P &lt; 0.05)</t>
  </si>
  <si>
    <t>Yes</t>
  </si>
  <si>
    <t>One- or two-tailed P value?</t>
  </si>
  <si>
    <t>Two-tailed</t>
  </si>
  <si>
    <t>Sum of ranks in column A,B</t>
  </si>
  <si>
    <t>45 , 21</t>
  </si>
  <si>
    <t>84 , 21</t>
  </si>
  <si>
    <t>21 , 15</t>
  </si>
  <si>
    <t>56 , 22</t>
  </si>
  <si>
    <t>133.5 , 76.50</t>
  </si>
  <si>
    <t>82 , 38</t>
  </si>
  <si>
    <t>114 , 57</t>
  </si>
  <si>
    <t>104 , 49</t>
  </si>
  <si>
    <t>42 , 24</t>
  </si>
  <si>
    <t>Mann-Whitney U</t>
  </si>
  <si>
    <t>Cohen's d</t>
    <phoneticPr fontId="1" type="noConversion"/>
  </si>
  <si>
    <t>95%CI</t>
    <phoneticPr fontId="1" type="noConversion"/>
  </si>
  <si>
    <t>12.4414, 20.3796</t>
    <phoneticPr fontId="1" type="noConversion"/>
  </si>
  <si>
    <t>2.6272, 4.5169</t>
    <phoneticPr fontId="1" type="noConversion"/>
  </si>
  <si>
    <t>3.5158, 12.3612</t>
    <phoneticPr fontId="1" type="noConversion"/>
  </si>
  <si>
    <t>3.3963, 14.0110</t>
    <phoneticPr fontId="1" type="noConversion"/>
  </si>
  <si>
    <t>0.0597, 2.1484</t>
    <phoneticPr fontId="1" type="noConversion"/>
  </si>
  <si>
    <t>1.0148, 8.7870</t>
    <phoneticPr fontId="1" type="noConversion"/>
  </si>
  <si>
    <t>0.2586, 1.1883</t>
    <phoneticPr fontId="1" type="noConversion"/>
  </si>
  <si>
    <t>-0.9740, 1.4792</t>
  </si>
  <si>
    <t>0.1410, 0.9651</t>
  </si>
  <si>
    <t>The surface of oocyte (each row under treatment was represent an ovarian oocyte(s) data)</t>
    <phoneticPr fontId="1" type="noConversion"/>
  </si>
  <si>
    <t xml:space="preserve">The number of oocytes </t>
    <phoneticPr fontId="1" type="noConversion"/>
  </si>
  <si>
    <t>Largest oocyte surface area (μm2)</t>
    <phoneticPr fontId="1" type="noConversion"/>
  </si>
  <si>
    <t xml:space="preserve">Total surface area of oocytes (μm2) </t>
    <phoneticPr fontId="1" type="noConversion"/>
  </si>
  <si>
    <r>
      <t>ds-eGFP (</t>
    </r>
    <r>
      <rPr>
        <sz val="10"/>
        <rFont val="Calibri"/>
        <family val="2"/>
      </rPr>
      <t>μ</t>
    </r>
    <r>
      <rPr>
        <sz val="10"/>
        <rFont val="Arial"/>
        <family val="2"/>
      </rPr>
      <t>m²)</t>
    </r>
    <phoneticPr fontId="1" type="noConversion"/>
  </si>
  <si>
    <t>ds-random (μm²)</t>
    <phoneticPr fontId="1" type="noConversion"/>
  </si>
  <si>
    <t>ds-NPA (μm²)</t>
    <phoneticPr fontId="1" type="noConversion"/>
  </si>
  <si>
    <t>ds-eGFP</t>
  </si>
  <si>
    <t>ds-random</t>
  </si>
  <si>
    <t>ds-NPA</t>
    <phoneticPr fontId="1" type="noConversion"/>
  </si>
  <si>
    <t>ds-NPA</t>
  </si>
  <si>
    <t>ds-eGFP vs ds-random</t>
    <phoneticPr fontId="1" type="noConversion"/>
  </si>
  <si>
    <t>ns</t>
  </si>
  <si>
    <t>No</t>
  </si>
  <si>
    <t>1414 , 1362</t>
  </si>
  <si>
    <t>1426 , 1350</t>
  </si>
  <si>
    <t>1421 , 1355</t>
  </si>
  <si>
    <t>-0.2800, 0.7125</t>
  </si>
  <si>
    <t>-1932.78288 , 8520.96126</t>
  </si>
  <si>
    <t> -3336.23646, 18131.16133</t>
  </si>
  <si>
    <t>ds-eGFP vs ds-NPA</t>
    <phoneticPr fontId="1" type="noConversion"/>
  </si>
  <si>
    <t>&lt; 0.0001</t>
  </si>
  <si>
    <t>Sum of ranks in column A,C</t>
  </si>
  <si>
    <t>1021 , 1905</t>
  </si>
  <si>
    <t>1013 , 1913</t>
  </si>
  <si>
    <t>1010 , 1916</t>
  </si>
  <si>
    <t>-2.4587, -1.0049</t>
  </si>
  <si>
    <t>-32449.59836 , -14154.14483</t>
  </si>
  <si>
    <t>-69054.66631, -27248.51639</t>
  </si>
  <si>
    <t>ds-random vs ds-NPA</t>
    <phoneticPr fontId="1" type="noConversion"/>
  </si>
  <si>
    <t>Sum of ranks in column B,C</t>
  </si>
  <si>
    <t>969 , 1957</t>
  </si>
  <si>
    <t>946 , 1980</t>
  </si>
  <si>
    <t>949 , 1977</t>
  </si>
  <si>
    <t>-2.6182, -1.2779</t>
  </si>
  <si>
    <t>-35095.25892, -18096.66264</t>
  </si>
  <si>
    <t>-74926.33226, -36171.77531</t>
  </si>
  <si>
    <r>
      <t>BSA (</t>
    </r>
    <r>
      <rPr>
        <sz val="10"/>
        <rFont val="Calibri"/>
        <family val="2"/>
      </rPr>
      <t>μ</t>
    </r>
    <r>
      <rPr>
        <sz val="10"/>
        <rFont val="Arial"/>
        <family val="2"/>
      </rPr>
      <t>m²)</t>
    </r>
    <phoneticPr fontId="1" type="noConversion"/>
  </si>
  <si>
    <t>Inactive-NPA (μm²)</t>
    <phoneticPr fontId="1" type="noConversion"/>
  </si>
  <si>
    <t>NPA (μm²)</t>
    <phoneticPr fontId="1" type="noConversion"/>
  </si>
  <si>
    <t>BSA</t>
  </si>
  <si>
    <t>inactive-NPA</t>
  </si>
  <si>
    <t>NPA</t>
  </si>
  <si>
    <t>inactive-NPA</t>
    <phoneticPr fontId="1" type="noConversion"/>
  </si>
  <si>
    <t>BSA vs inactive-NPA</t>
    <phoneticPr fontId="1" type="noConversion"/>
  </si>
  <si>
    <t>Gaussian Approximation</t>
    <phoneticPr fontId="1" type="noConversion"/>
  </si>
  <si>
    <t>ns</t>
    <phoneticPr fontId="1" type="noConversion"/>
  </si>
  <si>
    <t>No</t>
    <phoneticPr fontId="1" type="noConversion"/>
  </si>
  <si>
    <t>Two-tailed</t>
    <phoneticPr fontId="1" type="noConversion"/>
  </si>
  <si>
    <t>715 , 770</t>
  </si>
  <si>
    <t>705.5 , 779.5</t>
    <phoneticPr fontId="1" type="noConversion"/>
  </si>
  <si>
    <t>706.5 , 778.5</t>
  </si>
  <si>
    <t>-1.86, 1.34</t>
  </si>
  <si>
    <t>-15399.30127, 7790.36727</t>
  </si>
  <si>
    <t>-60639.33216, 51037.06927</t>
  </si>
  <si>
    <t>BSA vs NPA</t>
    <phoneticPr fontId="1" type="noConversion"/>
  </si>
  <si>
    <t>***</t>
    <phoneticPr fontId="1" type="noConversion"/>
  </si>
  <si>
    <t>Yes</t>
    <phoneticPr fontId="1" type="noConversion"/>
  </si>
  <si>
    <t>982.5 , 502.5</t>
  </si>
  <si>
    <t>951 , 534</t>
    <phoneticPr fontId="1" type="noConversion"/>
  </si>
  <si>
    <t>988 , 497</t>
  </si>
  <si>
    <t>2.24, 5.02</t>
  </si>
  <si>
    <t>12388.19207, 35072.79134</t>
  </si>
  <si>
    <t>67247.34610, 156744.40990</t>
  </si>
  <si>
    <t>inactive-NPA vs NPA</t>
    <phoneticPr fontId="1" type="noConversion"/>
  </si>
  <si>
    <t>&lt; 0.0001</t>
    <phoneticPr fontId="1" type="noConversion"/>
  </si>
  <si>
    <t>1057 , 428</t>
  </si>
  <si>
    <t>992 , 493</t>
    <phoneticPr fontId="1" type="noConversion"/>
  </si>
  <si>
    <t>1039 , 446</t>
  </si>
  <si>
    <t>2.82, 4.96</t>
  </si>
  <si>
    <t>17406.88018, 37663.03723</t>
  </si>
  <si>
    <t>79833.73603, 153760.28286</t>
  </si>
  <si>
    <t>Distance (pixel)</t>
    <phoneticPr fontId="1" type="noConversion"/>
  </si>
  <si>
    <t>10 min</t>
    <phoneticPr fontId="1" type="noConversion"/>
  </si>
  <si>
    <t>30 min</t>
    <phoneticPr fontId="1" type="noConversion"/>
  </si>
  <si>
    <t>60 min</t>
    <phoneticPr fontId="1" type="noConversion"/>
  </si>
  <si>
    <t>Foraging</t>
    <phoneticPr fontId="1" type="noConversion"/>
  </si>
  <si>
    <t>Frequency</t>
    <phoneticPr fontId="1" type="noConversion"/>
  </si>
  <si>
    <t>duration (s)</t>
    <phoneticPr fontId="1" type="noConversion"/>
  </si>
  <si>
    <t>The surface of oocyte (each row under treatment was represent an ovarian oocyte(s) data)</t>
  </si>
  <si>
    <t>ds-eGFP (μm²)</t>
  </si>
  <si>
    <t>ds-HvNPA (μm²)</t>
    <phoneticPr fontId="1" type="noConversion"/>
  </si>
  <si>
    <t>ds-HvNPA</t>
  </si>
  <si>
    <t>265 , 476</t>
  </si>
  <si>
    <t>275.5 , 465.5</t>
  </si>
  <si>
    <t>276.5 , 464.5</t>
  </si>
  <si>
    <t>-3.85, -1.64</t>
    <phoneticPr fontId="1" type="noConversion"/>
  </si>
  <si>
    <t>-533262.68997, -142671.68276</t>
  </si>
  <si>
    <t>-1083567.88458, -125642.25616</t>
  </si>
  <si>
    <t>Hunting score</t>
    <phoneticPr fontId="1" type="noConversion"/>
  </si>
  <si>
    <t>72.50 , 32.50</t>
  </si>
  <si>
    <t>0.58142081, 4.90323634</t>
  </si>
  <si>
    <t>ds-eGFP (μm²)</t>
    <phoneticPr fontId="1" type="noConversion"/>
  </si>
  <si>
    <t>ds-JHBP  (μm²)</t>
    <phoneticPr fontId="1" type="noConversion"/>
  </si>
  <si>
    <t>ds-JHBP</t>
  </si>
  <si>
    <t>580.5 , 1131</t>
  </si>
  <si>
    <t>695 , 1258</t>
  </si>
  <si>
    <t>577.5 , 1134</t>
  </si>
  <si>
    <r>
      <t>-3.43</t>
    </r>
    <r>
      <rPr>
        <sz val="10"/>
        <color theme="1"/>
        <rFont val="等线"/>
        <family val="2"/>
      </rPr>
      <t>，</t>
    </r>
    <r>
      <rPr>
        <sz val="10"/>
        <color theme="1"/>
        <rFont val="Arial"/>
        <family val="2"/>
      </rPr>
      <t xml:space="preserve"> -1.30</t>
    </r>
  </si>
  <si>
    <r>
      <t>-22354.19044</t>
    </r>
    <r>
      <rPr>
        <sz val="10"/>
        <color theme="1"/>
        <rFont val="等线"/>
        <family val="2"/>
      </rPr>
      <t>，</t>
    </r>
    <r>
      <rPr>
        <sz val="10"/>
        <color theme="1"/>
        <rFont val="Arial"/>
        <family val="2"/>
      </rPr>
      <t xml:space="preserve"> -6668.97187</t>
    </r>
  </si>
  <si>
    <r>
      <t> -65445.63936</t>
    </r>
    <r>
      <rPr>
        <sz val="10"/>
        <color theme="1"/>
        <rFont val="等线"/>
        <family val="2"/>
      </rPr>
      <t>，</t>
    </r>
    <r>
      <rPr>
        <sz val="10"/>
        <color theme="1"/>
        <rFont val="Arial"/>
        <family val="2"/>
      </rPr>
      <t xml:space="preserve"> -23523.07282</t>
    </r>
  </si>
  <si>
    <t>Wald test after fitting generalized linear mo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Calibri"/>
      <family val="2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Arial"/>
      <family val="2"/>
    </font>
    <font>
      <sz val="10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3" fillId="0" borderId="0" xfId="0" applyFont="1"/>
    <xf numFmtId="49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49" fontId="7" fillId="0" borderId="0" xfId="0" applyNumberFormat="1" applyFont="1"/>
    <xf numFmtId="0" fontId="7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2"/>
  <sheetViews>
    <sheetView workbookViewId="0">
      <selection activeCell="G9" sqref="G9"/>
    </sheetView>
  </sheetViews>
  <sheetFormatPr defaultRowHeight="13.8" x14ac:dyDescent="0.25"/>
  <cols>
    <col min="1" max="1" width="17.5546875" style="2" customWidth="1"/>
    <col min="2" max="2" width="14.77734375" style="2" customWidth="1"/>
    <col min="3" max="3" width="8.88671875" style="2"/>
    <col min="4" max="4" width="11.77734375" style="2" customWidth="1"/>
    <col min="5" max="5" width="10.21875" style="2" customWidth="1"/>
    <col min="6" max="16384" width="8.88671875" style="2"/>
  </cols>
  <sheetData>
    <row r="1" spans="1:27" ht="15" customHeight="1" x14ac:dyDescent="0.25">
      <c r="A1" s="1" t="s">
        <v>0</v>
      </c>
      <c r="B1" s="1" t="s">
        <v>1</v>
      </c>
      <c r="D1" s="1" t="s">
        <v>2</v>
      </c>
      <c r="E1" s="1" t="s">
        <v>3</v>
      </c>
      <c r="G1" s="1" t="s">
        <v>4</v>
      </c>
      <c r="H1" s="1" t="s">
        <v>5</v>
      </c>
      <c r="J1" s="1" t="s">
        <v>6</v>
      </c>
      <c r="K1" s="1" t="s">
        <v>7</v>
      </c>
      <c r="M1" s="1" t="s">
        <v>8</v>
      </c>
      <c r="N1" s="1" t="s">
        <v>9</v>
      </c>
      <c r="P1" s="1" t="s">
        <v>10</v>
      </c>
      <c r="Q1" s="1" t="s">
        <v>11</v>
      </c>
      <c r="S1" s="1" t="s">
        <v>12</v>
      </c>
      <c r="T1" s="1" t="s">
        <v>13</v>
      </c>
      <c r="V1" s="1" t="s">
        <v>14</v>
      </c>
      <c r="W1" s="1" t="s">
        <v>15</v>
      </c>
      <c r="Y1" s="1" t="s">
        <v>16</v>
      </c>
      <c r="Z1" s="1" t="s">
        <v>17</v>
      </c>
    </row>
    <row r="2" spans="1:27" x14ac:dyDescent="0.25">
      <c r="A2" s="1">
        <v>14.23795</v>
      </c>
      <c r="B2" s="1">
        <v>1.330225</v>
      </c>
      <c r="D2" s="1">
        <v>4.1714700000000002</v>
      </c>
      <c r="E2" s="1">
        <v>0.58664349999999998</v>
      </c>
      <c r="G2" s="1">
        <v>5.0095010000000002</v>
      </c>
      <c r="H2" s="1">
        <v>1.038619</v>
      </c>
      <c r="J2" s="1">
        <v>14.47007</v>
      </c>
      <c r="K2" s="1">
        <v>0.64841979999999999</v>
      </c>
      <c r="M2" s="1">
        <v>2.2815279999999998</v>
      </c>
      <c r="N2" s="1">
        <v>0.72196459999999996</v>
      </c>
      <c r="P2" s="1">
        <v>1.4678960000000001</v>
      </c>
      <c r="Q2" s="1">
        <v>2.4178920000000002</v>
      </c>
      <c r="S2" s="1">
        <v>2.1835420000000001</v>
      </c>
      <c r="T2" s="1">
        <v>0.99769450000000004</v>
      </c>
      <c r="V2" s="1">
        <v>0.39807160000000003</v>
      </c>
      <c r="W2" s="1">
        <v>0.25193090000000001</v>
      </c>
      <c r="Y2" s="1">
        <v>1.151888</v>
      </c>
      <c r="Z2" s="1">
        <v>0.44875500000000001</v>
      </c>
    </row>
    <row r="3" spans="1:27" x14ac:dyDescent="0.25">
      <c r="A3" s="1">
        <v>16.468869999999999</v>
      </c>
      <c r="B3" s="1">
        <v>0.987375</v>
      </c>
      <c r="D3" s="1">
        <v>5.2435939999999999</v>
      </c>
      <c r="E3" s="1">
        <v>1.141203</v>
      </c>
      <c r="G3" s="1">
        <v>8.3667479999999994</v>
      </c>
      <c r="H3" s="1">
        <v>0.73441480000000003</v>
      </c>
      <c r="J3" s="1">
        <v>1.7230920000000001</v>
      </c>
      <c r="K3" s="1">
        <v>1.30586</v>
      </c>
      <c r="M3" s="1">
        <v>0.40895100000000001</v>
      </c>
      <c r="N3" s="1">
        <v>2.2345739999999998</v>
      </c>
      <c r="P3" s="1">
        <v>1.584195</v>
      </c>
      <c r="Q3" s="1">
        <v>2.6094580000000001</v>
      </c>
      <c r="S3" s="1">
        <v>0.99080290000000004</v>
      </c>
      <c r="T3" s="1">
        <v>1.7983450000000001</v>
      </c>
      <c r="V3" s="1">
        <v>2.015447</v>
      </c>
      <c r="W3" s="1">
        <v>0.2118478</v>
      </c>
      <c r="Y3" s="1">
        <v>1.2605029999999999</v>
      </c>
      <c r="Z3" s="1">
        <v>0.19131210000000001</v>
      </c>
    </row>
    <row r="4" spans="1:27" x14ac:dyDescent="0.25">
      <c r="A4" s="1">
        <v>20.558599999999998</v>
      </c>
      <c r="B4" s="1">
        <v>0.85955979999999998</v>
      </c>
      <c r="D4" s="1">
        <v>4.0574009999999996</v>
      </c>
      <c r="E4" s="1">
        <v>0.6200928</v>
      </c>
      <c r="G4" s="1">
        <v>13.49794</v>
      </c>
      <c r="H4" s="1">
        <v>1.351599</v>
      </c>
      <c r="J4" s="1">
        <v>6.1688429999999999</v>
      </c>
      <c r="K4" s="1">
        <v>1.796265</v>
      </c>
      <c r="M4" s="1">
        <v>1.6934910000000001</v>
      </c>
      <c r="N4" s="1">
        <v>0.81790209999999997</v>
      </c>
      <c r="P4" s="1">
        <v>1.2089460000000001</v>
      </c>
      <c r="Q4" s="1">
        <v>1.417894</v>
      </c>
      <c r="S4" s="1">
        <v>1.7131719999999999</v>
      </c>
      <c r="T4" s="1">
        <v>0.76666590000000001</v>
      </c>
      <c r="V4" s="1">
        <v>1.5380469999999999</v>
      </c>
      <c r="W4" s="1">
        <v>1.5063949999999999</v>
      </c>
      <c r="Y4" s="1">
        <v>0.87903960000000003</v>
      </c>
      <c r="Z4" s="1">
        <v>1.1049640000000001</v>
      </c>
    </row>
    <row r="5" spans="1:27" x14ac:dyDescent="0.25">
      <c r="A5" s="1">
        <v>23.129629999999999</v>
      </c>
      <c r="B5" s="1">
        <v>1.150029</v>
      </c>
      <c r="D5" s="1">
        <v>3.9739010000000001</v>
      </c>
      <c r="E5" s="1">
        <v>0.90159789999999995</v>
      </c>
      <c r="G5" s="1"/>
      <c r="H5" s="1">
        <v>1.0458430000000001</v>
      </c>
      <c r="J5" s="1">
        <v>7.6475629999999999</v>
      </c>
      <c r="K5" s="1">
        <v>1.542211</v>
      </c>
      <c r="M5" s="1">
        <v>5.5789749999999998</v>
      </c>
      <c r="N5" s="1">
        <v>0.98623269999999996</v>
      </c>
      <c r="P5" s="1">
        <v>5.5164879999999998</v>
      </c>
      <c r="Q5" s="1">
        <v>0.1202201</v>
      </c>
      <c r="S5" s="1">
        <v>2.3240959999999999</v>
      </c>
      <c r="T5" s="1">
        <v>1.271622</v>
      </c>
      <c r="V5" s="1">
        <v>1.570365</v>
      </c>
      <c r="W5" s="1">
        <v>0.26814769999999999</v>
      </c>
      <c r="Y5" s="1">
        <v>0.9821396</v>
      </c>
      <c r="Z5" s="1">
        <v>0.18999060000000001</v>
      </c>
    </row>
    <row r="6" spans="1:27" x14ac:dyDescent="0.25">
      <c r="A6" s="1">
        <v>12.74333</v>
      </c>
      <c r="B6" s="1">
        <v>1.022195</v>
      </c>
      <c r="D6" s="1">
        <v>5.542573</v>
      </c>
      <c r="E6" s="1">
        <v>1.6478170000000001</v>
      </c>
      <c r="G6" s="1"/>
      <c r="H6" s="1">
        <v>0.92744499999999996</v>
      </c>
      <c r="J6" s="1">
        <v>17.691690000000001</v>
      </c>
      <c r="K6" s="1">
        <v>0.66204450000000004</v>
      </c>
      <c r="M6" s="1">
        <v>1.8025009999999999</v>
      </c>
      <c r="N6" s="1">
        <v>0.76843760000000005</v>
      </c>
      <c r="P6" s="1">
        <v>7.5881600000000002</v>
      </c>
      <c r="Q6" s="1">
        <v>0.68006750000000005</v>
      </c>
      <c r="S6" s="1">
        <v>2.406056</v>
      </c>
      <c r="T6" s="1">
        <v>1.45062</v>
      </c>
      <c r="V6" s="1">
        <v>0.47338960000000002</v>
      </c>
      <c r="W6" s="1">
        <v>0.18315029999999999</v>
      </c>
      <c r="Y6" s="1">
        <v>0.79774520000000004</v>
      </c>
      <c r="Z6" s="1">
        <v>0.64349460000000003</v>
      </c>
    </row>
    <row r="7" spans="1:27" x14ac:dyDescent="0.25">
      <c r="A7" s="1"/>
      <c r="B7" s="1">
        <v>0.75349509999999997</v>
      </c>
      <c r="D7" s="1">
        <v>4.8586520000000002</v>
      </c>
      <c r="E7" s="1">
        <v>1.62138</v>
      </c>
      <c r="G7" s="1"/>
      <c r="J7" s="1">
        <v>11.119350000000001</v>
      </c>
      <c r="K7" s="1">
        <v>0.64394079999999998</v>
      </c>
      <c r="M7" s="1">
        <v>1.019598</v>
      </c>
      <c r="N7" s="1">
        <v>0.69640579999999996</v>
      </c>
      <c r="P7" s="1">
        <v>7.5881600000000002</v>
      </c>
      <c r="Q7" s="1">
        <v>0.3471786</v>
      </c>
      <c r="S7" s="1">
        <v>1.6320330000000001</v>
      </c>
      <c r="T7" s="1">
        <v>0.75611099999999998</v>
      </c>
      <c r="V7" s="1">
        <v>1.527423</v>
      </c>
      <c r="W7" s="1">
        <v>8.9690569999999997E-2</v>
      </c>
      <c r="Y7" s="1"/>
      <c r="Z7" s="1">
        <v>0.18867819999999999</v>
      </c>
    </row>
    <row r="8" spans="1:27" x14ac:dyDescent="0.25">
      <c r="D8" s="1">
        <v>3.227811</v>
      </c>
      <c r="E8" s="1"/>
      <c r="G8" s="1"/>
      <c r="M8" s="1">
        <v>1.3831910000000001</v>
      </c>
      <c r="N8" s="1">
        <v>0.61899510000000002</v>
      </c>
      <c r="P8" s="1">
        <v>12.499079999999999</v>
      </c>
      <c r="Q8" s="1">
        <v>1.7335750000000001</v>
      </c>
      <c r="S8" s="1">
        <v>1.203028</v>
      </c>
      <c r="T8" s="1">
        <v>0.75611099999999998</v>
      </c>
      <c r="V8" s="1">
        <v>0.39532200000000001</v>
      </c>
      <c r="W8" s="1">
        <v>0.23999899999999999</v>
      </c>
      <c r="Y8" s="1"/>
    </row>
    <row r="9" spans="1:27" x14ac:dyDescent="0.25">
      <c r="D9" s="1">
        <v>6.1926459999999999</v>
      </c>
      <c r="E9" s="1"/>
      <c r="G9" s="1"/>
      <c r="M9" s="1">
        <v>3.5259209999999999</v>
      </c>
      <c r="N9" s="1">
        <v>1.0777330000000001</v>
      </c>
      <c r="P9" s="1">
        <v>12.412739999999999</v>
      </c>
      <c r="Q9" s="1"/>
      <c r="S9" s="1">
        <v>1.2628379999999999</v>
      </c>
      <c r="T9" s="1">
        <v>0.75611099999999998</v>
      </c>
      <c r="V9" s="1">
        <v>1.7184410000000001</v>
      </c>
      <c r="W9" s="1">
        <v>4.7275739999999997</v>
      </c>
    </row>
    <row r="10" spans="1:27" x14ac:dyDescent="0.25">
      <c r="E10" s="1"/>
      <c r="G10" s="1"/>
      <c r="M10" s="1">
        <v>1.8000039999999999</v>
      </c>
      <c r="N10" s="1">
        <v>2.1111070000000001</v>
      </c>
      <c r="S10" s="1">
        <v>2.2605439999999999</v>
      </c>
      <c r="T10" s="1">
        <v>0.9117246</v>
      </c>
      <c r="V10" s="1">
        <v>1.0505169999999999</v>
      </c>
      <c r="W10" s="1"/>
      <c r="Z10" s="1"/>
    </row>
    <row r="12" spans="1:27" x14ac:dyDescent="0.25">
      <c r="A12" s="1" t="s">
        <v>18</v>
      </c>
      <c r="B12" s="1"/>
      <c r="D12" s="1" t="s">
        <v>18</v>
      </c>
      <c r="E12" s="1"/>
      <c r="G12" s="1" t="s">
        <v>18</v>
      </c>
      <c r="H12" s="1"/>
      <c r="J12" s="1" t="s">
        <v>18</v>
      </c>
      <c r="K12" s="1"/>
      <c r="M12" s="1" t="s">
        <v>18</v>
      </c>
      <c r="N12" s="1"/>
      <c r="P12" s="1" t="s">
        <v>18</v>
      </c>
      <c r="Q12" s="1"/>
      <c r="S12" s="1" t="s">
        <v>18</v>
      </c>
      <c r="T12" s="1"/>
      <c r="V12" s="1" t="s">
        <v>18</v>
      </c>
      <c r="W12" s="1"/>
      <c r="Y12" s="3" t="s">
        <v>18</v>
      </c>
      <c r="Z12" s="4"/>
      <c r="AA12"/>
    </row>
    <row r="13" spans="1:27" x14ac:dyDescent="0.25">
      <c r="A13" s="1" t="s">
        <v>19</v>
      </c>
      <c r="B13" s="1">
        <v>4.3E-3</v>
      </c>
      <c r="D13" s="1" t="s">
        <v>19</v>
      </c>
      <c r="E13" s="1">
        <v>6.9999999999999999E-4</v>
      </c>
      <c r="G13" s="1" t="s">
        <v>19</v>
      </c>
      <c r="H13" s="1">
        <v>3.5700000000000003E-2</v>
      </c>
      <c r="J13" s="1" t="s">
        <v>19</v>
      </c>
      <c r="K13" s="1">
        <v>4.3E-3</v>
      </c>
      <c r="M13" s="1" t="s">
        <v>19</v>
      </c>
      <c r="N13" s="1">
        <v>3.4200000000000001E-2</v>
      </c>
      <c r="P13" s="1" t="s">
        <v>19</v>
      </c>
      <c r="Q13" s="1">
        <v>4.2700000000000002E-2</v>
      </c>
      <c r="S13" s="1" t="s">
        <v>19</v>
      </c>
      <c r="T13" s="1">
        <v>1.06E-2</v>
      </c>
      <c r="V13" s="1" t="s">
        <v>19</v>
      </c>
      <c r="W13" s="1">
        <v>2.7400000000000001E-2</v>
      </c>
      <c r="Y13" s="3" t="s">
        <v>19</v>
      </c>
      <c r="Z13" s="4">
        <v>3.0300000000000001E-2</v>
      </c>
      <c r="AA13"/>
    </row>
    <row r="14" spans="1:27" x14ac:dyDescent="0.25">
      <c r="A14" s="1" t="s">
        <v>20</v>
      </c>
      <c r="B14" s="1" t="s">
        <v>21</v>
      </c>
      <c r="D14" s="1" t="s">
        <v>20</v>
      </c>
      <c r="E14" s="1" t="s">
        <v>21</v>
      </c>
      <c r="G14" s="1" t="s">
        <v>20</v>
      </c>
      <c r="H14" s="1" t="s">
        <v>21</v>
      </c>
      <c r="J14" s="1" t="s">
        <v>20</v>
      </c>
      <c r="K14" s="1" t="s">
        <v>21</v>
      </c>
      <c r="M14" s="1" t="s">
        <v>20</v>
      </c>
      <c r="N14" s="1" t="s">
        <v>22</v>
      </c>
      <c r="P14" s="1" t="s">
        <v>20</v>
      </c>
      <c r="Q14" s="1" t="s">
        <v>22</v>
      </c>
      <c r="S14" s="1" t="s">
        <v>20</v>
      </c>
      <c r="T14" s="1" t="s">
        <v>21</v>
      </c>
      <c r="V14" s="1" t="s">
        <v>20</v>
      </c>
      <c r="W14" s="1" t="s">
        <v>21</v>
      </c>
      <c r="Y14" s="3" t="s">
        <v>20</v>
      </c>
      <c r="Z14" s="4" t="s">
        <v>21</v>
      </c>
      <c r="AA14"/>
    </row>
    <row r="15" spans="1:27" x14ac:dyDescent="0.25">
      <c r="A15" s="1" t="s">
        <v>23</v>
      </c>
      <c r="B15" s="1" t="s">
        <v>24</v>
      </c>
      <c r="D15" s="1" t="s">
        <v>23</v>
      </c>
      <c r="E15" s="1" t="s">
        <v>25</v>
      </c>
      <c r="G15" s="1" t="s">
        <v>23</v>
      </c>
      <c r="H15" s="1" t="s">
        <v>26</v>
      </c>
      <c r="J15" s="1" t="s">
        <v>23</v>
      </c>
      <c r="K15" s="1" t="s">
        <v>24</v>
      </c>
      <c r="M15" s="1" t="s">
        <v>23</v>
      </c>
      <c r="N15" s="1" t="s">
        <v>26</v>
      </c>
      <c r="P15" s="1" t="s">
        <v>23</v>
      </c>
      <c r="Q15" s="1" t="s">
        <v>26</v>
      </c>
      <c r="S15" s="1" t="s">
        <v>23</v>
      </c>
      <c r="T15" s="1" t="s">
        <v>26</v>
      </c>
      <c r="V15" s="1" t="s">
        <v>23</v>
      </c>
      <c r="W15" s="1" t="s">
        <v>26</v>
      </c>
      <c r="Y15" s="3" t="s">
        <v>23</v>
      </c>
      <c r="Z15" s="4" t="s">
        <v>26</v>
      </c>
      <c r="AA15"/>
    </row>
    <row r="16" spans="1:27" x14ac:dyDescent="0.25">
      <c r="A16" s="1" t="s">
        <v>27</v>
      </c>
      <c r="B16" s="1" t="s">
        <v>28</v>
      </c>
      <c r="D16" s="1" t="s">
        <v>27</v>
      </c>
      <c r="E16" s="1" t="s">
        <v>28</v>
      </c>
      <c r="G16" s="1" t="s">
        <v>27</v>
      </c>
      <c r="H16" s="1" t="s">
        <v>28</v>
      </c>
      <c r="J16" s="1" t="s">
        <v>27</v>
      </c>
      <c r="K16" s="1" t="s">
        <v>28</v>
      </c>
      <c r="M16" s="1" t="s">
        <v>27</v>
      </c>
      <c r="N16" s="1" t="s">
        <v>28</v>
      </c>
      <c r="P16" s="1" t="s">
        <v>27</v>
      </c>
      <c r="Q16" s="1" t="s">
        <v>28</v>
      </c>
      <c r="S16" s="1" t="s">
        <v>27</v>
      </c>
      <c r="T16" s="1" t="s">
        <v>28</v>
      </c>
      <c r="V16" s="1" t="s">
        <v>27</v>
      </c>
      <c r="W16" s="1" t="s">
        <v>28</v>
      </c>
      <c r="Y16" s="3" t="s">
        <v>27</v>
      </c>
      <c r="Z16" s="4" t="s">
        <v>28</v>
      </c>
      <c r="AA16"/>
    </row>
    <row r="17" spans="1:27" x14ac:dyDescent="0.25">
      <c r="A17" s="1" t="s">
        <v>29</v>
      </c>
      <c r="B17" s="1" t="s">
        <v>30</v>
      </c>
      <c r="D17" s="1" t="s">
        <v>29</v>
      </c>
      <c r="E17" s="1" t="s">
        <v>30</v>
      </c>
      <c r="G17" s="1" t="s">
        <v>29</v>
      </c>
      <c r="H17" s="1" t="s">
        <v>30</v>
      </c>
      <c r="J17" s="1" t="s">
        <v>29</v>
      </c>
      <c r="K17" s="1" t="s">
        <v>30</v>
      </c>
      <c r="M17" s="1" t="s">
        <v>29</v>
      </c>
      <c r="N17" s="1" t="s">
        <v>30</v>
      </c>
      <c r="P17" s="1" t="s">
        <v>29</v>
      </c>
      <c r="Q17" s="1" t="s">
        <v>30</v>
      </c>
      <c r="S17" s="1" t="s">
        <v>29</v>
      </c>
      <c r="T17" s="1" t="s">
        <v>30</v>
      </c>
      <c r="V17" s="1" t="s">
        <v>29</v>
      </c>
      <c r="W17" s="1" t="s">
        <v>30</v>
      </c>
      <c r="Y17" s="3" t="s">
        <v>29</v>
      </c>
      <c r="Z17" s="4" t="s">
        <v>30</v>
      </c>
      <c r="AA17"/>
    </row>
    <row r="18" spans="1:27" x14ac:dyDescent="0.25">
      <c r="A18" s="1" t="s">
        <v>31</v>
      </c>
      <c r="B18" s="1" t="s">
        <v>32</v>
      </c>
      <c r="D18" s="1" t="s">
        <v>31</v>
      </c>
      <c r="E18" s="1" t="s">
        <v>33</v>
      </c>
      <c r="G18" s="1" t="s">
        <v>31</v>
      </c>
      <c r="H18" s="1" t="s">
        <v>34</v>
      </c>
      <c r="J18" s="1" t="s">
        <v>31</v>
      </c>
      <c r="K18" s="1" t="s">
        <v>35</v>
      </c>
      <c r="M18" s="1" t="s">
        <v>31</v>
      </c>
      <c r="N18" s="1" t="s">
        <v>36</v>
      </c>
      <c r="P18" s="1" t="s">
        <v>31</v>
      </c>
      <c r="Q18" s="1" t="s">
        <v>37</v>
      </c>
      <c r="S18" s="1" t="s">
        <v>31</v>
      </c>
      <c r="T18" s="1" t="s">
        <v>38</v>
      </c>
      <c r="V18" s="1" t="s">
        <v>31</v>
      </c>
      <c r="W18" s="1" t="s">
        <v>39</v>
      </c>
      <c r="Y18" s="3" t="s">
        <v>31</v>
      </c>
      <c r="Z18" s="4" t="s">
        <v>40</v>
      </c>
      <c r="AA18"/>
    </row>
    <row r="19" spans="1:27" x14ac:dyDescent="0.25">
      <c r="A19" s="1" t="s">
        <v>41</v>
      </c>
      <c r="B19" s="1">
        <v>0</v>
      </c>
      <c r="D19" s="1" t="s">
        <v>41</v>
      </c>
      <c r="E19" s="1">
        <v>0</v>
      </c>
      <c r="G19" s="1" t="s">
        <v>41</v>
      </c>
      <c r="H19" s="1">
        <v>0</v>
      </c>
      <c r="J19" s="1" t="s">
        <v>41</v>
      </c>
      <c r="K19" s="1">
        <v>1</v>
      </c>
      <c r="M19" s="1" t="s">
        <v>41</v>
      </c>
      <c r="N19" s="1">
        <v>21.5</v>
      </c>
      <c r="P19" s="1" t="s">
        <v>41</v>
      </c>
      <c r="Q19" s="1">
        <v>10</v>
      </c>
      <c r="S19" s="1" t="s">
        <v>41</v>
      </c>
      <c r="T19" s="1">
        <v>12</v>
      </c>
      <c r="V19" s="1" t="s">
        <v>41</v>
      </c>
      <c r="W19" s="1">
        <v>13</v>
      </c>
      <c r="Y19" s="3" t="s">
        <v>41</v>
      </c>
      <c r="Z19" s="4">
        <v>3</v>
      </c>
      <c r="AA19"/>
    </row>
    <row r="20" spans="1:27" x14ac:dyDescent="0.25">
      <c r="A20" s="5" t="s">
        <v>42</v>
      </c>
      <c r="B20" s="5">
        <v>2.8975806413857295</v>
      </c>
      <c r="C20" s="6"/>
      <c r="D20" s="5" t="s">
        <v>42</v>
      </c>
      <c r="E20" s="5">
        <v>4.4497387642681403</v>
      </c>
      <c r="F20" s="6"/>
      <c r="G20" s="5" t="s">
        <v>42</v>
      </c>
      <c r="H20" s="5">
        <v>3.2073354473671953</v>
      </c>
      <c r="I20" s="6"/>
      <c r="J20" s="5" t="s">
        <v>42</v>
      </c>
      <c r="K20" s="5">
        <v>2.1094022460684072</v>
      </c>
      <c r="L20" s="6"/>
      <c r="M20" s="5" t="s">
        <v>42</v>
      </c>
      <c r="N20" s="5">
        <v>0.99319713544525567</v>
      </c>
      <c r="O20" s="6"/>
      <c r="P20" s="5" t="s">
        <v>42</v>
      </c>
      <c r="Q20" s="5">
        <v>1.4099697443880055</v>
      </c>
      <c r="R20" s="6"/>
      <c r="S20" s="5" t="s">
        <v>42</v>
      </c>
      <c r="T20" s="5">
        <v>1.5542816474255403</v>
      </c>
      <c r="U20" s="6"/>
      <c r="V20" s="5" t="s">
        <v>42</v>
      </c>
      <c r="W20" s="5">
        <v>0.21299778783505641</v>
      </c>
      <c r="X20" s="6"/>
      <c r="Y20" s="5" t="s">
        <v>42</v>
      </c>
      <c r="Z20" s="5">
        <v>1.8380342587938188</v>
      </c>
      <c r="AA20" s="6"/>
    </row>
    <row r="21" spans="1:27" x14ac:dyDescent="0.25">
      <c r="A21" s="5" t="s">
        <v>43</v>
      </c>
      <c r="B21" s="5" t="s">
        <v>44</v>
      </c>
      <c r="C21" s="6"/>
      <c r="D21" s="5" t="s">
        <v>43</v>
      </c>
      <c r="E21" s="5" t="s">
        <v>45</v>
      </c>
      <c r="F21" s="6"/>
      <c r="G21" s="5" t="s">
        <v>43</v>
      </c>
      <c r="H21" s="5" t="s">
        <v>46</v>
      </c>
      <c r="I21" s="6"/>
      <c r="J21" s="5" t="s">
        <v>43</v>
      </c>
      <c r="K21" s="5" t="s">
        <v>47</v>
      </c>
      <c r="L21" s="6"/>
      <c r="M21" s="5" t="s">
        <v>43</v>
      </c>
      <c r="N21" s="5" t="s">
        <v>48</v>
      </c>
      <c r="O21" s="6"/>
      <c r="P21" s="5" t="s">
        <v>43</v>
      </c>
      <c r="Q21" s="5" t="s">
        <v>49</v>
      </c>
      <c r="R21" s="6"/>
      <c r="S21" s="5" t="s">
        <v>43</v>
      </c>
      <c r="T21" s="5" t="s">
        <v>50</v>
      </c>
      <c r="U21" s="6"/>
      <c r="V21" s="5" t="s">
        <v>43</v>
      </c>
      <c r="W21" s="5" t="s">
        <v>51</v>
      </c>
      <c r="X21" s="6"/>
      <c r="Y21" s="5" t="s">
        <v>43</v>
      </c>
      <c r="Z21" s="5" t="s">
        <v>52</v>
      </c>
      <c r="AA21" s="6"/>
    </row>
    <row r="23" spans="1:27" x14ac:dyDescent="0.25">
      <c r="A23" s="7"/>
      <c r="C23" s="7"/>
    </row>
    <row r="24" spans="1:27" x14ac:dyDescent="0.25">
      <c r="A24" s="7"/>
    </row>
    <row r="25" spans="1:27" x14ac:dyDescent="0.25">
      <c r="A25" s="7"/>
    </row>
    <row r="26" spans="1:27" x14ac:dyDescent="0.25">
      <c r="A26" s="7"/>
    </row>
    <row r="27" spans="1:27" x14ac:dyDescent="0.25">
      <c r="A27" s="7"/>
    </row>
    <row r="28" spans="1:27" x14ac:dyDescent="0.25">
      <c r="A28" s="7"/>
    </row>
    <row r="29" spans="1:27" x14ac:dyDescent="0.25">
      <c r="A29" s="7"/>
    </row>
    <row r="30" spans="1:27" x14ac:dyDescent="0.25">
      <c r="A30" s="7"/>
    </row>
    <row r="31" spans="1:27" x14ac:dyDescent="0.25">
      <c r="A31" s="7"/>
    </row>
    <row r="32" spans="1:27" x14ac:dyDescent="0.25">
      <c r="A32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FCAB6-91F2-4EAC-840A-832373203A7D}">
  <dimension ref="A1:AH79"/>
  <sheetViews>
    <sheetView topLeftCell="N40" workbookViewId="0">
      <selection activeCell="T44" sqref="T44"/>
    </sheetView>
  </sheetViews>
  <sheetFormatPr defaultRowHeight="13.8" x14ac:dyDescent="0.25"/>
  <cols>
    <col min="20" max="20" width="10.88671875" customWidth="1"/>
    <col min="21" max="21" width="10.44140625" customWidth="1"/>
    <col min="26" max="26" width="11.33203125" customWidth="1"/>
    <col min="27" max="27" width="12.6640625" customWidth="1"/>
    <col min="30" max="30" width="12.6640625" customWidth="1"/>
    <col min="31" max="31" width="10.77734375" customWidth="1"/>
    <col min="32" max="32" width="12.33203125" customWidth="1"/>
  </cols>
  <sheetData>
    <row r="1" spans="1:33" x14ac:dyDescent="0.25">
      <c r="A1" s="23" t="s">
        <v>5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T1" s="24" t="s">
        <v>54</v>
      </c>
      <c r="U1" s="24"/>
      <c r="V1" s="24"/>
      <c r="Y1" s="23" t="s">
        <v>55</v>
      </c>
      <c r="Z1" s="23"/>
      <c r="AA1" s="23"/>
      <c r="AD1" s="24" t="s">
        <v>56</v>
      </c>
      <c r="AE1" s="24"/>
      <c r="AF1" s="24"/>
    </row>
    <row r="2" spans="1:33" ht="14.4" x14ac:dyDescent="0.3">
      <c r="A2" s="23" t="s">
        <v>57</v>
      </c>
      <c r="B2" s="23"/>
      <c r="C2" s="23"/>
      <c r="D2" s="23"/>
      <c r="E2" s="23"/>
      <c r="F2" s="8"/>
      <c r="G2" s="23" t="s">
        <v>58</v>
      </c>
      <c r="H2" s="23"/>
      <c r="I2" s="23"/>
      <c r="J2" s="8"/>
      <c r="K2" s="23" t="s">
        <v>59</v>
      </c>
      <c r="L2" s="23"/>
      <c r="M2" s="23"/>
      <c r="N2" s="23"/>
      <c r="O2" s="23"/>
      <c r="P2" s="23"/>
      <c r="Q2" s="23"/>
      <c r="R2" s="23"/>
      <c r="S2" s="9"/>
      <c r="T2" s="8" t="s">
        <v>60</v>
      </c>
      <c r="U2" s="8" t="s">
        <v>61</v>
      </c>
      <c r="V2" s="8" t="s">
        <v>62</v>
      </c>
      <c r="Y2" s="8" t="s">
        <v>60</v>
      </c>
      <c r="Z2" s="8" t="s">
        <v>61</v>
      </c>
      <c r="AA2" s="8" t="s">
        <v>63</v>
      </c>
      <c r="AD2" s="8" t="s">
        <v>60</v>
      </c>
      <c r="AE2" s="8" t="s">
        <v>61</v>
      </c>
      <c r="AF2" s="8" t="s">
        <v>63</v>
      </c>
    </row>
    <row r="3" spans="1:33" x14ac:dyDescent="0.25">
      <c r="A3" s="4">
        <v>0</v>
      </c>
      <c r="B3" s="4"/>
      <c r="C3" s="4"/>
      <c r="D3" s="4"/>
      <c r="E3" s="4"/>
      <c r="F3" s="4"/>
      <c r="G3" s="4">
        <v>30195.597000000002</v>
      </c>
      <c r="H3" s="4">
        <v>15160.341</v>
      </c>
      <c r="I3" s="4"/>
      <c r="J3" s="4"/>
      <c r="K3" s="4">
        <v>24026.806</v>
      </c>
      <c r="L3" s="4">
        <v>41266.006000000001</v>
      </c>
      <c r="M3" s="4">
        <v>40969.521999999997</v>
      </c>
      <c r="N3" s="4"/>
      <c r="O3" s="9"/>
      <c r="P3" s="9"/>
      <c r="Q3" s="9"/>
      <c r="R3" s="9"/>
      <c r="S3" s="9"/>
      <c r="T3" s="4">
        <v>0</v>
      </c>
      <c r="U3" s="4">
        <f>COUNT(G3:I3)</f>
        <v>2</v>
      </c>
      <c r="V3" s="4">
        <f>COUNT(K3:S3)</f>
        <v>3</v>
      </c>
      <c r="Y3" s="4">
        <f>MAX(A3:E3)</f>
        <v>0</v>
      </c>
      <c r="Z3" s="4">
        <f>MAX(G3:I3)</f>
        <v>30195.597000000002</v>
      </c>
      <c r="AA3" s="4">
        <f>MAX(K3:R3)</f>
        <v>41266.006000000001</v>
      </c>
      <c r="AD3" s="4">
        <f>SUM(A3:E3)</f>
        <v>0</v>
      </c>
      <c r="AE3" s="4">
        <f>SUM(G3:I3)</f>
        <v>45355.938000000002</v>
      </c>
      <c r="AF3" s="4">
        <f>SUM(K3:R3)</f>
        <v>106262.334</v>
      </c>
    </row>
    <row r="4" spans="1:33" x14ac:dyDescent="0.25">
      <c r="A4" s="4">
        <v>0</v>
      </c>
      <c r="B4" s="4"/>
      <c r="C4" s="4"/>
      <c r="D4" s="4"/>
      <c r="E4" s="4"/>
      <c r="F4" s="4"/>
      <c r="G4" s="4">
        <v>12921.052</v>
      </c>
      <c r="H4" s="4"/>
      <c r="I4" s="4"/>
      <c r="J4" s="4"/>
      <c r="K4" s="4">
        <v>40235.046999999999</v>
      </c>
      <c r="L4" s="4">
        <v>12435.674000000001</v>
      </c>
      <c r="M4" s="4">
        <v>4415.9009999999998</v>
      </c>
      <c r="N4" s="4">
        <v>15480.356</v>
      </c>
      <c r="O4" s="9"/>
      <c r="P4" s="9"/>
      <c r="Q4" s="9"/>
      <c r="R4" s="9"/>
      <c r="S4" s="9"/>
      <c r="T4" s="4">
        <v>0</v>
      </c>
      <c r="U4" s="4">
        <f t="shared" ref="U4:U35" si="0">COUNT(G4:I4)</f>
        <v>1</v>
      </c>
      <c r="V4" s="4">
        <f t="shared" ref="V4:V41" si="1">COUNT(K4:S4)</f>
        <v>4</v>
      </c>
      <c r="Y4" s="4">
        <f t="shared" ref="Y4:Y39" si="2">MAX(A4:E4)</f>
        <v>0</v>
      </c>
      <c r="Z4" s="4">
        <f t="shared" ref="Z4:Z39" si="3">MAX(G4:I4)</f>
        <v>12921.052</v>
      </c>
      <c r="AA4" s="4">
        <f t="shared" ref="AA4:AA41" si="4">MAX(K4:R4)</f>
        <v>40235.046999999999</v>
      </c>
      <c r="AD4" s="4">
        <f t="shared" ref="AD4:AD39" si="5">SUM(A4:E4)</f>
        <v>0</v>
      </c>
      <c r="AE4" s="4">
        <f t="shared" ref="AE4:AE39" si="6">SUM(G4:I4)</f>
        <v>12921.052</v>
      </c>
      <c r="AF4" s="4">
        <f t="shared" ref="AF4:AF41" si="7">SUM(K4:R4)</f>
        <v>72566.978000000003</v>
      </c>
    </row>
    <row r="5" spans="1:33" x14ac:dyDescent="0.25">
      <c r="A5" s="4">
        <v>0</v>
      </c>
      <c r="B5" s="4"/>
      <c r="C5" s="4"/>
      <c r="D5" s="4"/>
      <c r="E5" s="4"/>
      <c r="F5" s="4"/>
      <c r="G5" s="4">
        <v>16371.348</v>
      </c>
      <c r="H5" s="4">
        <v>16692.843000000001</v>
      </c>
      <c r="I5" s="4"/>
      <c r="J5" s="4"/>
      <c r="K5" s="4">
        <v>14471.198</v>
      </c>
      <c r="L5" s="4"/>
      <c r="M5" s="4"/>
      <c r="N5" s="4"/>
      <c r="O5" s="9"/>
      <c r="P5" s="9"/>
      <c r="Q5" s="9"/>
      <c r="R5" s="9"/>
      <c r="S5" s="9"/>
      <c r="T5" s="4">
        <v>0</v>
      </c>
      <c r="U5" s="4">
        <f t="shared" si="0"/>
        <v>2</v>
      </c>
      <c r="V5" s="4">
        <f t="shared" si="1"/>
        <v>1</v>
      </c>
      <c r="Y5" s="4">
        <f t="shared" si="2"/>
        <v>0</v>
      </c>
      <c r="Z5" s="4">
        <f t="shared" si="3"/>
        <v>16692.843000000001</v>
      </c>
      <c r="AA5" s="4">
        <f t="shared" si="4"/>
        <v>14471.198</v>
      </c>
      <c r="AD5" s="4">
        <f t="shared" si="5"/>
        <v>0</v>
      </c>
      <c r="AE5" s="4">
        <f t="shared" si="6"/>
        <v>33064.190999999999</v>
      </c>
      <c r="AF5" s="4">
        <f t="shared" si="7"/>
        <v>14471.198</v>
      </c>
    </row>
    <row r="6" spans="1:33" x14ac:dyDescent="0.25">
      <c r="A6" s="4">
        <v>11662.779</v>
      </c>
      <c r="B6" s="4">
        <v>19854.109</v>
      </c>
      <c r="C6" s="4"/>
      <c r="D6" s="4"/>
      <c r="E6" s="4"/>
      <c r="F6" s="4"/>
      <c r="G6" s="4">
        <v>15101.145</v>
      </c>
      <c r="H6" s="4"/>
      <c r="I6" s="4"/>
      <c r="J6" s="4"/>
      <c r="K6" s="4">
        <v>0</v>
      </c>
      <c r="L6" s="4"/>
      <c r="M6" s="4"/>
      <c r="N6" s="4"/>
      <c r="O6" s="9"/>
      <c r="P6" s="9"/>
      <c r="Q6" s="9"/>
      <c r="R6" s="9"/>
      <c r="S6" s="9"/>
      <c r="T6" s="4">
        <f t="shared" ref="T6:T39" si="8">COUNT(A6:E6)</f>
        <v>2</v>
      </c>
      <c r="U6" s="4">
        <f t="shared" si="0"/>
        <v>1</v>
      </c>
      <c r="V6" s="4">
        <v>0</v>
      </c>
      <c r="Y6" s="4">
        <f t="shared" si="2"/>
        <v>19854.109</v>
      </c>
      <c r="Z6" s="4">
        <f t="shared" si="3"/>
        <v>15101.145</v>
      </c>
      <c r="AA6" s="4">
        <f t="shared" si="4"/>
        <v>0</v>
      </c>
      <c r="AD6" s="4">
        <f t="shared" si="5"/>
        <v>31516.887999999999</v>
      </c>
      <c r="AE6" s="4">
        <f t="shared" si="6"/>
        <v>15101.145</v>
      </c>
      <c r="AF6" s="4">
        <f t="shared" si="7"/>
        <v>0</v>
      </c>
    </row>
    <row r="7" spans="1:33" x14ac:dyDescent="0.25">
      <c r="A7" s="4">
        <v>0</v>
      </c>
      <c r="B7" s="4"/>
      <c r="C7" s="4"/>
      <c r="D7" s="4"/>
      <c r="E7" s="4"/>
      <c r="F7" s="4"/>
      <c r="G7" s="4">
        <v>0</v>
      </c>
      <c r="H7" s="4"/>
      <c r="I7" s="4"/>
      <c r="J7" s="4"/>
      <c r="K7" s="4">
        <v>75623.188999999998</v>
      </c>
      <c r="L7" s="4">
        <v>34224.588000000003</v>
      </c>
      <c r="M7" s="4"/>
      <c r="N7" s="4"/>
      <c r="O7" s="9"/>
      <c r="P7" s="9"/>
      <c r="Q7" s="9"/>
      <c r="R7" s="9"/>
      <c r="S7" s="9"/>
      <c r="T7" s="4">
        <v>0</v>
      </c>
      <c r="U7" s="4">
        <v>0</v>
      </c>
      <c r="V7" s="4">
        <f t="shared" si="1"/>
        <v>2</v>
      </c>
      <c r="Y7" s="4">
        <f t="shared" si="2"/>
        <v>0</v>
      </c>
      <c r="Z7" s="4">
        <f t="shared" si="3"/>
        <v>0</v>
      </c>
      <c r="AA7" s="4">
        <f t="shared" si="4"/>
        <v>75623.188999999998</v>
      </c>
      <c r="AD7" s="4">
        <f t="shared" si="5"/>
        <v>0</v>
      </c>
      <c r="AE7" s="4">
        <f t="shared" si="6"/>
        <v>0</v>
      </c>
      <c r="AF7" s="4">
        <f t="shared" si="7"/>
        <v>109847.777</v>
      </c>
    </row>
    <row r="8" spans="1:33" x14ac:dyDescent="0.25">
      <c r="A8" s="4">
        <v>44684.279000000002</v>
      </c>
      <c r="B8" s="4">
        <v>36185.953000000001</v>
      </c>
      <c r="C8" s="4">
        <v>37512.322999999997</v>
      </c>
      <c r="D8" s="4"/>
      <c r="E8" s="4"/>
      <c r="F8" s="4"/>
      <c r="G8" s="4">
        <v>0</v>
      </c>
      <c r="H8" s="4"/>
      <c r="I8" s="4"/>
      <c r="J8" s="4"/>
      <c r="K8" s="4">
        <v>54356.476999999999</v>
      </c>
      <c r="L8" s="4">
        <v>16198.407999999999</v>
      </c>
      <c r="M8" s="4">
        <v>8594.2459999999992</v>
      </c>
      <c r="N8" s="4">
        <v>69239.448999999993</v>
      </c>
      <c r="O8" s="9"/>
      <c r="P8" s="9"/>
      <c r="Q8" s="9"/>
      <c r="R8" s="9"/>
      <c r="S8" s="9"/>
      <c r="T8" s="4">
        <f t="shared" si="8"/>
        <v>3</v>
      </c>
      <c r="U8" s="4">
        <v>0</v>
      </c>
      <c r="V8" s="4">
        <f t="shared" si="1"/>
        <v>4</v>
      </c>
      <c r="Y8" s="4">
        <f t="shared" si="2"/>
        <v>44684.279000000002</v>
      </c>
      <c r="Z8" s="4">
        <f t="shared" si="3"/>
        <v>0</v>
      </c>
      <c r="AA8" s="4">
        <f t="shared" si="4"/>
        <v>69239.448999999993</v>
      </c>
      <c r="AD8" s="4">
        <f t="shared" si="5"/>
        <v>118382.55499999999</v>
      </c>
      <c r="AE8" s="4">
        <f t="shared" si="6"/>
        <v>0</v>
      </c>
      <c r="AF8" s="4">
        <f t="shared" si="7"/>
        <v>148388.57999999999</v>
      </c>
    </row>
    <row r="9" spans="1:33" x14ac:dyDescent="0.25">
      <c r="A9" s="4">
        <v>15832.903</v>
      </c>
      <c r="B9" s="4">
        <v>25418.657999999999</v>
      </c>
      <c r="C9" s="4">
        <v>39277.258999999998</v>
      </c>
      <c r="D9" s="4"/>
      <c r="E9" s="4"/>
      <c r="F9" s="4"/>
      <c r="G9" s="4">
        <v>27013.865000000002</v>
      </c>
      <c r="H9" s="4">
        <v>19386.366999999998</v>
      </c>
      <c r="I9" s="4">
        <v>21301.654999999999</v>
      </c>
      <c r="J9" s="4"/>
      <c r="K9" s="4">
        <v>13988.022000000001</v>
      </c>
      <c r="L9" s="4"/>
      <c r="M9" s="4"/>
      <c r="N9" s="4"/>
      <c r="O9" s="9"/>
      <c r="P9" s="9"/>
      <c r="Q9" s="9"/>
      <c r="R9" s="9"/>
      <c r="S9" s="9"/>
      <c r="T9" s="4">
        <f t="shared" si="8"/>
        <v>3</v>
      </c>
      <c r="U9" s="4">
        <f t="shared" si="0"/>
        <v>3</v>
      </c>
      <c r="V9" s="4">
        <f t="shared" si="1"/>
        <v>1</v>
      </c>
      <c r="Y9" s="4">
        <f t="shared" si="2"/>
        <v>39277.258999999998</v>
      </c>
      <c r="Z9" s="4">
        <f t="shared" si="3"/>
        <v>27013.865000000002</v>
      </c>
      <c r="AA9" s="4">
        <f t="shared" si="4"/>
        <v>13988.022000000001</v>
      </c>
      <c r="AD9" s="4">
        <f t="shared" si="5"/>
        <v>80528.820000000007</v>
      </c>
      <c r="AE9" s="4">
        <f t="shared" si="6"/>
        <v>67701.887000000002</v>
      </c>
      <c r="AF9" s="4">
        <f t="shared" si="7"/>
        <v>13988.022000000001</v>
      </c>
      <c r="AG9" s="8"/>
    </row>
    <row r="10" spans="1:33" x14ac:dyDescent="0.25">
      <c r="A10" s="4">
        <v>9458.0290000000005</v>
      </c>
      <c r="B10" s="4">
        <v>20318.848999999998</v>
      </c>
      <c r="C10" s="4"/>
      <c r="D10" s="4"/>
      <c r="E10" s="4"/>
      <c r="F10" s="4"/>
      <c r="G10" s="4">
        <v>6665.4650000000001</v>
      </c>
      <c r="H10" s="4">
        <v>23396.581999999999</v>
      </c>
      <c r="I10" s="4"/>
      <c r="J10" s="4"/>
      <c r="K10" s="4">
        <v>31157.843000000001</v>
      </c>
      <c r="L10" s="4">
        <v>37360.313999999998</v>
      </c>
      <c r="M10" s="4"/>
      <c r="N10" s="4"/>
      <c r="O10" s="9"/>
      <c r="P10" s="9"/>
      <c r="Q10" s="9"/>
      <c r="R10" s="9"/>
      <c r="S10" s="9"/>
      <c r="T10" s="4">
        <f t="shared" si="8"/>
        <v>2</v>
      </c>
      <c r="U10" s="4">
        <f t="shared" si="0"/>
        <v>2</v>
      </c>
      <c r="V10" s="4">
        <f t="shared" si="1"/>
        <v>2</v>
      </c>
      <c r="Y10" s="4">
        <f t="shared" si="2"/>
        <v>20318.848999999998</v>
      </c>
      <c r="Z10" s="4">
        <f t="shared" si="3"/>
        <v>23396.581999999999</v>
      </c>
      <c r="AA10" s="4">
        <f t="shared" si="4"/>
        <v>37360.313999999998</v>
      </c>
      <c r="AD10" s="4">
        <f t="shared" si="5"/>
        <v>29776.877999999997</v>
      </c>
      <c r="AE10" s="4">
        <f t="shared" si="6"/>
        <v>30062.046999999999</v>
      </c>
      <c r="AF10" s="4">
        <f t="shared" si="7"/>
        <v>68518.157000000007</v>
      </c>
    </row>
    <row r="11" spans="1:33" x14ac:dyDescent="0.25">
      <c r="A11" s="4">
        <v>0</v>
      </c>
      <c r="B11" s="4"/>
      <c r="C11" s="4"/>
      <c r="D11" s="4"/>
      <c r="E11" s="4"/>
      <c r="F11" s="4"/>
      <c r="G11" s="4">
        <v>0</v>
      </c>
      <c r="H11" s="4"/>
      <c r="I11" s="4"/>
      <c r="J11" s="4"/>
      <c r="K11" s="4">
        <v>14083.896000000001</v>
      </c>
      <c r="L11" s="4">
        <v>12907.772000000001</v>
      </c>
      <c r="M11" s="4"/>
      <c r="N11" s="4"/>
      <c r="O11" s="9"/>
      <c r="P11" s="9"/>
      <c r="Q11" s="9"/>
      <c r="R11" s="9"/>
      <c r="S11" s="9"/>
      <c r="T11" s="4">
        <v>0</v>
      </c>
      <c r="U11" s="4">
        <v>0</v>
      </c>
      <c r="V11" s="4">
        <f t="shared" si="1"/>
        <v>2</v>
      </c>
      <c r="Y11" s="4">
        <f t="shared" si="2"/>
        <v>0</v>
      </c>
      <c r="Z11" s="4">
        <f t="shared" si="3"/>
        <v>0</v>
      </c>
      <c r="AA11" s="4">
        <f t="shared" si="4"/>
        <v>14083.896000000001</v>
      </c>
      <c r="AD11" s="4">
        <f t="shared" si="5"/>
        <v>0</v>
      </c>
      <c r="AE11" s="4">
        <f t="shared" si="6"/>
        <v>0</v>
      </c>
      <c r="AF11" s="4">
        <f t="shared" si="7"/>
        <v>26991.668000000001</v>
      </c>
    </row>
    <row r="12" spans="1:33" x14ac:dyDescent="0.25">
      <c r="A12" s="4">
        <v>0</v>
      </c>
      <c r="B12" s="4"/>
      <c r="C12" s="4"/>
      <c r="D12" s="4"/>
      <c r="E12" s="4"/>
      <c r="F12" s="4"/>
      <c r="G12" s="4">
        <v>0</v>
      </c>
      <c r="H12" s="4"/>
      <c r="I12" s="4"/>
      <c r="J12" s="4"/>
      <c r="K12" s="4">
        <v>8575.5169999999998</v>
      </c>
      <c r="L12" s="4">
        <v>7076.5860000000002</v>
      </c>
      <c r="M12" s="4">
        <v>2354.96</v>
      </c>
      <c r="N12" s="4">
        <v>37573.864999999998</v>
      </c>
      <c r="O12" s="9"/>
      <c r="P12" s="9"/>
      <c r="Q12" s="9"/>
      <c r="R12" s="9"/>
      <c r="S12" s="9"/>
      <c r="T12" s="4">
        <v>0</v>
      </c>
      <c r="U12" s="4">
        <v>0</v>
      </c>
      <c r="V12" s="4">
        <f t="shared" si="1"/>
        <v>4</v>
      </c>
      <c r="Y12" s="4">
        <f t="shared" si="2"/>
        <v>0</v>
      </c>
      <c r="Z12" s="4">
        <f t="shared" si="3"/>
        <v>0</v>
      </c>
      <c r="AA12" s="4">
        <f t="shared" si="4"/>
        <v>37573.864999999998</v>
      </c>
      <c r="AD12" s="4">
        <f t="shared" si="5"/>
        <v>0</v>
      </c>
      <c r="AE12" s="4">
        <f t="shared" si="6"/>
        <v>0</v>
      </c>
      <c r="AF12" s="4">
        <f t="shared" si="7"/>
        <v>55580.928</v>
      </c>
    </row>
    <row r="13" spans="1:33" x14ac:dyDescent="0.25">
      <c r="A13" s="4">
        <v>26989.087</v>
      </c>
      <c r="B13" s="4">
        <v>15525.945</v>
      </c>
      <c r="C13" s="4"/>
      <c r="D13" s="4"/>
      <c r="E13" s="4"/>
      <c r="F13" s="4"/>
      <c r="G13" s="4">
        <v>0</v>
      </c>
      <c r="H13" s="4"/>
      <c r="I13" s="4"/>
      <c r="J13" s="4"/>
      <c r="K13" s="4">
        <v>10852.727000000001</v>
      </c>
      <c r="L13" s="4">
        <v>55307.555</v>
      </c>
      <c r="M13" s="4">
        <v>38410.438000000002</v>
      </c>
      <c r="N13" s="4">
        <v>6772.393</v>
      </c>
      <c r="O13" s="9"/>
      <c r="P13" s="9"/>
      <c r="Q13" s="9"/>
      <c r="R13" s="9"/>
      <c r="S13" s="9"/>
      <c r="T13" s="4">
        <f t="shared" si="8"/>
        <v>2</v>
      </c>
      <c r="U13" s="4">
        <v>0</v>
      </c>
      <c r="V13" s="4">
        <f t="shared" si="1"/>
        <v>4</v>
      </c>
      <c r="Y13" s="4">
        <f t="shared" si="2"/>
        <v>26989.087</v>
      </c>
      <c r="Z13" s="4">
        <f t="shared" si="3"/>
        <v>0</v>
      </c>
      <c r="AA13" s="4">
        <f t="shared" si="4"/>
        <v>55307.555</v>
      </c>
      <c r="AD13" s="4">
        <f t="shared" si="5"/>
        <v>42515.031999999999</v>
      </c>
      <c r="AE13" s="4">
        <f t="shared" si="6"/>
        <v>0</v>
      </c>
      <c r="AF13" s="4">
        <f t="shared" si="7"/>
        <v>111343.113</v>
      </c>
    </row>
    <row r="14" spans="1:33" x14ac:dyDescent="0.25">
      <c r="A14" s="4">
        <v>11700.718999999999</v>
      </c>
      <c r="B14" s="4">
        <v>27903.236000000001</v>
      </c>
      <c r="C14" s="4"/>
      <c r="D14" s="4"/>
      <c r="E14" s="4"/>
      <c r="F14" s="4"/>
      <c r="G14" s="4">
        <v>0</v>
      </c>
      <c r="H14" s="4"/>
      <c r="I14" s="4"/>
      <c r="J14" s="4"/>
      <c r="K14" s="4">
        <v>48721.832999999999</v>
      </c>
      <c r="L14" s="4">
        <v>42795.368999999999</v>
      </c>
      <c r="M14" s="4">
        <v>9987.2890000000007</v>
      </c>
      <c r="N14" s="4">
        <v>18638.178</v>
      </c>
      <c r="O14" s="9"/>
      <c r="P14" s="9"/>
      <c r="Q14" s="9"/>
      <c r="R14" s="9"/>
      <c r="S14" s="9"/>
      <c r="T14" s="4">
        <f t="shared" si="8"/>
        <v>2</v>
      </c>
      <c r="U14" s="4">
        <v>0</v>
      </c>
      <c r="V14" s="4">
        <f t="shared" si="1"/>
        <v>4</v>
      </c>
      <c r="Y14" s="4">
        <f t="shared" si="2"/>
        <v>27903.236000000001</v>
      </c>
      <c r="Z14" s="4">
        <f t="shared" si="3"/>
        <v>0</v>
      </c>
      <c r="AA14" s="4">
        <f t="shared" si="4"/>
        <v>48721.832999999999</v>
      </c>
      <c r="AD14" s="4">
        <f t="shared" si="5"/>
        <v>39603.955000000002</v>
      </c>
      <c r="AE14" s="4">
        <f t="shared" si="6"/>
        <v>0</v>
      </c>
      <c r="AF14" s="4">
        <f t="shared" si="7"/>
        <v>120142.66899999999</v>
      </c>
    </row>
    <row r="15" spans="1:33" x14ac:dyDescent="0.25">
      <c r="A15" s="4">
        <v>0</v>
      </c>
      <c r="B15" s="4"/>
      <c r="C15" s="4"/>
      <c r="D15" s="4"/>
      <c r="E15" s="4"/>
      <c r="F15" s="4"/>
      <c r="G15" s="4">
        <v>0</v>
      </c>
      <c r="H15" s="4"/>
      <c r="I15" s="4"/>
      <c r="J15" s="4"/>
      <c r="K15" s="4">
        <v>0</v>
      </c>
      <c r="L15" s="4"/>
      <c r="M15" s="4"/>
      <c r="N15" s="4"/>
      <c r="O15" s="9"/>
      <c r="P15" s="9"/>
      <c r="Q15" s="9"/>
      <c r="R15" s="9"/>
      <c r="S15" s="9"/>
      <c r="T15" s="4">
        <v>0</v>
      </c>
      <c r="U15" s="4">
        <v>0</v>
      </c>
      <c r="V15" s="4">
        <v>0</v>
      </c>
      <c r="Y15" s="4">
        <f t="shared" si="2"/>
        <v>0</v>
      </c>
      <c r="Z15" s="4">
        <f t="shared" si="3"/>
        <v>0</v>
      </c>
      <c r="AA15" s="4">
        <f t="shared" si="4"/>
        <v>0</v>
      </c>
      <c r="AD15" s="4">
        <f t="shared" si="5"/>
        <v>0</v>
      </c>
      <c r="AE15" s="4">
        <f t="shared" si="6"/>
        <v>0</v>
      </c>
      <c r="AF15" s="4">
        <f t="shared" si="7"/>
        <v>0</v>
      </c>
    </row>
    <row r="16" spans="1:33" x14ac:dyDescent="0.25">
      <c r="A16" s="8">
        <v>16500.669999999998</v>
      </c>
      <c r="B16" s="8">
        <v>5890.0540000000001</v>
      </c>
      <c r="C16" s="8"/>
      <c r="D16" s="8"/>
      <c r="E16" s="8"/>
      <c r="F16" s="8"/>
      <c r="G16" s="9">
        <v>11242.866</v>
      </c>
      <c r="H16" s="8"/>
      <c r="I16" s="8"/>
      <c r="J16" s="8"/>
      <c r="K16" s="8">
        <v>8842.3310000000001</v>
      </c>
      <c r="L16" s="8">
        <v>24835.922999999999</v>
      </c>
      <c r="M16" s="8">
        <v>40737.207999999999</v>
      </c>
      <c r="N16" s="8"/>
      <c r="O16" s="9"/>
      <c r="P16" s="9"/>
      <c r="Q16" s="9"/>
      <c r="R16" s="9"/>
      <c r="S16" s="9"/>
      <c r="T16" s="4">
        <f t="shared" si="8"/>
        <v>2</v>
      </c>
      <c r="U16" s="4">
        <f t="shared" si="0"/>
        <v>1</v>
      </c>
      <c r="V16" s="4">
        <f t="shared" si="1"/>
        <v>3</v>
      </c>
      <c r="Y16" s="4">
        <f t="shared" si="2"/>
        <v>16500.669999999998</v>
      </c>
      <c r="Z16" s="4">
        <f t="shared" si="3"/>
        <v>11242.866</v>
      </c>
      <c r="AA16" s="4">
        <f t="shared" si="4"/>
        <v>40737.207999999999</v>
      </c>
      <c r="AD16" s="4">
        <f t="shared" si="5"/>
        <v>22390.723999999998</v>
      </c>
      <c r="AE16" s="4">
        <f t="shared" si="6"/>
        <v>11242.866</v>
      </c>
      <c r="AF16" s="4">
        <f t="shared" si="7"/>
        <v>74415.462</v>
      </c>
    </row>
    <row r="17" spans="1:32" x14ac:dyDescent="0.25">
      <c r="A17" s="4">
        <v>0</v>
      </c>
      <c r="B17" s="4"/>
      <c r="C17" s="4"/>
      <c r="D17" s="4"/>
      <c r="E17" s="4"/>
      <c r="F17" s="4"/>
      <c r="G17" s="4">
        <v>0</v>
      </c>
      <c r="H17" s="4"/>
      <c r="I17" s="4"/>
      <c r="J17" s="4"/>
      <c r="K17" s="4">
        <v>43493.434000000001</v>
      </c>
      <c r="L17" s="4">
        <v>9249.5750000000007</v>
      </c>
      <c r="M17" s="4">
        <v>24712.425999999999</v>
      </c>
      <c r="N17" s="4">
        <v>14468.275</v>
      </c>
      <c r="O17" s="4"/>
      <c r="P17" s="4"/>
      <c r="Q17" s="4"/>
      <c r="R17" s="9"/>
      <c r="S17" s="9"/>
      <c r="T17" s="4">
        <v>0</v>
      </c>
      <c r="U17" s="4">
        <v>0</v>
      </c>
      <c r="V17" s="4">
        <f t="shared" si="1"/>
        <v>4</v>
      </c>
      <c r="Y17" s="4">
        <f t="shared" si="2"/>
        <v>0</v>
      </c>
      <c r="Z17" s="4">
        <f t="shared" si="3"/>
        <v>0</v>
      </c>
      <c r="AA17" s="4">
        <f t="shared" si="4"/>
        <v>43493.434000000001</v>
      </c>
      <c r="AD17" s="4">
        <f t="shared" si="5"/>
        <v>0</v>
      </c>
      <c r="AE17" s="4">
        <f t="shared" si="6"/>
        <v>0</v>
      </c>
      <c r="AF17" s="4">
        <f t="shared" si="7"/>
        <v>91923.709999999992</v>
      </c>
    </row>
    <row r="18" spans="1:32" x14ac:dyDescent="0.25">
      <c r="A18" s="4">
        <v>15703.439</v>
      </c>
      <c r="B18" s="4"/>
      <c r="C18" s="4"/>
      <c r="D18" s="4"/>
      <c r="E18" s="4"/>
      <c r="F18" s="4"/>
      <c r="G18" s="4">
        <v>8504.0740000000005</v>
      </c>
      <c r="H18" s="4"/>
      <c r="I18" s="4"/>
      <c r="J18" s="4"/>
      <c r="K18" s="4">
        <v>0</v>
      </c>
      <c r="L18" s="4"/>
      <c r="M18" s="4"/>
      <c r="N18" s="4"/>
      <c r="O18" s="4"/>
      <c r="P18" s="4"/>
      <c r="Q18" s="4"/>
      <c r="R18" s="9"/>
      <c r="S18" s="9"/>
      <c r="T18" s="4">
        <f t="shared" si="8"/>
        <v>1</v>
      </c>
      <c r="U18" s="4">
        <f t="shared" si="0"/>
        <v>1</v>
      </c>
      <c r="V18" s="4">
        <v>0</v>
      </c>
      <c r="Y18" s="4">
        <f t="shared" si="2"/>
        <v>15703.439</v>
      </c>
      <c r="Z18" s="4">
        <f t="shared" si="3"/>
        <v>8504.0740000000005</v>
      </c>
      <c r="AA18" s="4">
        <f t="shared" si="4"/>
        <v>0</v>
      </c>
      <c r="AD18" s="4">
        <f t="shared" si="5"/>
        <v>15703.439</v>
      </c>
      <c r="AE18" s="4">
        <f t="shared" si="6"/>
        <v>8504.0740000000005</v>
      </c>
      <c r="AF18" s="4">
        <f t="shared" si="7"/>
        <v>0</v>
      </c>
    </row>
    <row r="19" spans="1:32" x14ac:dyDescent="0.25">
      <c r="A19" s="4">
        <v>0</v>
      </c>
      <c r="B19" s="4"/>
      <c r="C19" s="4"/>
      <c r="D19" s="4"/>
      <c r="E19" s="4"/>
      <c r="F19" s="4"/>
      <c r="G19" s="4">
        <v>0</v>
      </c>
      <c r="H19" s="4"/>
      <c r="I19" s="4"/>
      <c r="J19" s="4"/>
      <c r="K19" s="4">
        <v>13694.349</v>
      </c>
      <c r="L19" s="4">
        <v>32909.612000000001</v>
      </c>
      <c r="M19" s="4">
        <v>39612.894</v>
      </c>
      <c r="N19" s="4"/>
      <c r="O19" s="4"/>
      <c r="P19" s="4"/>
      <c r="Q19" s="4"/>
      <c r="R19" s="9"/>
      <c r="S19" s="9"/>
      <c r="T19" s="4">
        <v>0</v>
      </c>
      <c r="U19" s="4">
        <v>0</v>
      </c>
      <c r="V19" s="4">
        <f t="shared" si="1"/>
        <v>3</v>
      </c>
      <c r="Y19" s="4">
        <f t="shared" si="2"/>
        <v>0</v>
      </c>
      <c r="Z19" s="4">
        <f t="shared" si="3"/>
        <v>0</v>
      </c>
      <c r="AA19" s="4">
        <f t="shared" si="4"/>
        <v>39612.894</v>
      </c>
      <c r="AD19" s="4">
        <f t="shared" si="5"/>
        <v>0</v>
      </c>
      <c r="AE19" s="4">
        <f t="shared" si="6"/>
        <v>0</v>
      </c>
      <c r="AF19" s="4">
        <f t="shared" si="7"/>
        <v>86216.85500000001</v>
      </c>
    </row>
    <row r="20" spans="1:32" x14ac:dyDescent="0.25">
      <c r="A20" s="4">
        <v>0</v>
      </c>
      <c r="B20" s="4"/>
      <c r="C20" s="4"/>
      <c r="D20" s="4"/>
      <c r="E20" s="4"/>
      <c r="F20" s="4"/>
      <c r="G20" s="4">
        <v>0</v>
      </c>
      <c r="H20" s="4"/>
      <c r="I20" s="4"/>
      <c r="J20" s="4"/>
      <c r="K20" s="4">
        <v>23562.521000000001</v>
      </c>
      <c r="L20" s="4">
        <v>18003.225999999999</v>
      </c>
      <c r="M20" s="4"/>
      <c r="N20" s="4"/>
      <c r="O20" s="4"/>
      <c r="P20" s="4"/>
      <c r="Q20" s="4"/>
      <c r="R20" s="9"/>
      <c r="S20" s="9"/>
      <c r="T20" s="4">
        <v>0</v>
      </c>
      <c r="U20" s="4">
        <v>0</v>
      </c>
      <c r="V20" s="4">
        <f t="shared" si="1"/>
        <v>2</v>
      </c>
      <c r="Y20" s="4">
        <f t="shared" si="2"/>
        <v>0</v>
      </c>
      <c r="Z20" s="4">
        <f t="shared" si="3"/>
        <v>0</v>
      </c>
      <c r="AA20" s="4">
        <f t="shared" si="4"/>
        <v>23562.521000000001</v>
      </c>
      <c r="AD20" s="4">
        <f t="shared" si="5"/>
        <v>0</v>
      </c>
      <c r="AE20" s="4">
        <f t="shared" si="6"/>
        <v>0</v>
      </c>
      <c r="AF20" s="4">
        <f t="shared" si="7"/>
        <v>41565.747000000003</v>
      </c>
    </row>
    <row r="21" spans="1:32" x14ac:dyDescent="0.25">
      <c r="A21" s="4">
        <v>0</v>
      </c>
      <c r="B21" s="4"/>
      <c r="C21" s="4"/>
      <c r="D21" s="4"/>
      <c r="E21" s="4"/>
      <c r="F21" s="4"/>
      <c r="G21" s="4">
        <v>0</v>
      </c>
      <c r="H21" s="4"/>
      <c r="I21" s="4"/>
      <c r="J21" s="4"/>
      <c r="K21" s="4">
        <v>41734.402000000002</v>
      </c>
      <c r="L21" s="4">
        <v>40963.593000000001</v>
      </c>
      <c r="M21" s="4"/>
      <c r="N21" s="4"/>
      <c r="O21" s="4"/>
      <c r="P21" s="4"/>
      <c r="Q21" s="4"/>
      <c r="R21" s="9"/>
      <c r="S21" s="9"/>
      <c r="T21" s="4">
        <v>0</v>
      </c>
      <c r="U21" s="4">
        <v>0</v>
      </c>
      <c r="V21" s="4">
        <f t="shared" si="1"/>
        <v>2</v>
      </c>
      <c r="Y21" s="4">
        <f t="shared" si="2"/>
        <v>0</v>
      </c>
      <c r="Z21" s="4">
        <f t="shared" si="3"/>
        <v>0</v>
      </c>
      <c r="AA21" s="4">
        <f t="shared" si="4"/>
        <v>41734.402000000002</v>
      </c>
      <c r="AD21" s="4">
        <f t="shared" si="5"/>
        <v>0</v>
      </c>
      <c r="AE21" s="4">
        <f t="shared" si="6"/>
        <v>0</v>
      </c>
      <c r="AF21" s="4">
        <f t="shared" si="7"/>
        <v>82697.994999999995</v>
      </c>
    </row>
    <row r="22" spans="1:32" x14ac:dyDescent="0.25">
      <c r="A22" s="4">
        <v>0</v>
      </c>
      <c r="B22" s="4"/>
      <c r="C22" s="4"/>
      <c r="D22" s="4"/>
      <c r="E22" s="4"/>
      <c r="F22" s="4"/>
      <c r="G22" s="4">
        <v>0</v>
      </c>
      <c r="H22" s="4"/>
      <c r="I22" s="4"/>
      <c r="J22" s="4"/>
      <c r="K22" s="4">
        <v>11076.558000000001</v>
      </c>
      <c r="L22" s="4">
        <v>21679.034</v>
      </c>
      <c r="M22" s="4"/>
      <c r="N22" s="4"/>
      <c r="O22" s="4"/>
      <c r="P22" s="4"/>
      <c r="Q22" s="4"/>
      <c r="R22" s="9"/>
      <c r="S22" s="9"/>
      <c r="T22" s="4">
        <v>0</v>
      </c>
      <c r="U22" s="4">
        <v>0</v>
      </c>
      <c r="V22" s="4">
        <f t="shared" si="1"/>
        <v>2</v>
      </c>
      <c r="Y22" s="4">
        <f t="shared" si="2"/>
        <v>0</v>
      </c>
      <c r="Z22" s="4">
        <f t="shared" si="3"/>
        <v>0</v>
      </c>
      <c r="AA22" s="4">
        <f t="shared" si="4"/>
        <v>21679.034</v>
      </c>
      <c r="AD22" s="4">
        <f t="shared" si="5"/>
        <v>0</v>
      </c>
      <c r="AE22" s="4">
        <f t="shared" si="6"/>
        <v>0</v>
      </c>
      <c r="AF22" s="4">
        <f t="shared" si="7"/>
        <v>32755.592000000001</v>
      </c>
    </row>
    <row r="23" spans="1:32" x14ac:dyDescent="0.25">
      <c r="A23" s="4">
        <v>0</v>
      </c>
      <c r="B23" s="4"/>
      <c r="C23" s="4"/>
      <c r="D23" s="4"/>
      <c r="E23" s="4"/>
      <c r="F23" s="4"/>
      <c r="G23" s="4">
        <v>0</v>
      </c>
      <c r="H23" s="4"/>
      <c r="I23" s="4"/>
      <c r="J23" s="4"/>
      <c r="K23" s="4">
        <v>15047.512000000001</v>
      </c>
      <c r="L23" s="4">
        <v>49566.057000000001</v>
      </c>
      <c r="M23" s="4">
        <v>33629.324000000001</v>
      </c>
      <c r="N23" s="4"/>
      <c r="O23" s="4"/>
      <c r="P23" s="4"/>
      <c r="Q23" s="4"/>
      <c r="R23" s="9"/>
      <c r="S23" s="9"/>
      <c r="T23" s="4">
        <v>0</v>
      </c>
      <c r="U23" s="4">
        <v>0</v>
      </c>
      <c r="V23" s="4">
        <f t="shared" si="1"/>
        <v>3</v>
      </c>
      <c r="Y23" s="4">
        <f t="shared" si="2"/>
        <v>0</v>
      </c>
      <c r="Z23" s="4">
        <f t="shared" si="3"/>
        <v>0</v>
      </c>
      <c r="AA23" s="4">
        <f t="shared" si="4"/>
        <v>49566.057000000001</v>
      </c>
      <c r="AD23" s="4">
        <f t="shared" si="5"/>
        <v>0</v>
      </c>
      <c r="AE23" s="4">
        <f t="shared" si="6"/>
        <v>0</v>
      </c>
      <c r="AF23" s="4">
        <f t="shared" si="7"/>
        <v>98242.893000000011</v>
      </c>
    </row>
    <row r="24" spans="1:32" x14ac:dyDescent="0.25">
      <c r="A24" s="4">
        <v>0</v>
      </c>
      <c r="B24" s="4"/>
      <c r="C24" s="4"/>
      <c r="D24" s="4"/>
      <c r="E24" s="4"/>
      <c r="F24" s="4"/>
      <c r="G24" s="4">
        <v>10180.762000000001</v>
      </c>
      <c r="H24" s="4"/>
      <c r="I24" s="4"/>
      <c r="J24" s="4"/>
      <c r="K24" s="4">
        <v>6939.6679999999997</v>
      </c>
      <c r="L24" s="4"/>
      <c r="M24" s="4"/>
      <c r="N24" s="4"/>
      <c r="O24" s="4"/>
      <c r="P24" s="4"/>
      <c r="Q24" s="4"/>
      <c r="R24" s="9"/>
      <c r="S24" s="9"/>
      <c r="T24" s="4">
        <v>0</v>
      </c>
      <c r="U24" s="4">
        <f t="shared" si="0"/>
        <v>1</v>
      </c>
      <c r="V24" s="4">
        <f t="shared" si="1"/>
        <v>1</v>
      </c>
      <c r="Y24" s="4">
        <f t="shared" si="2"/>
        <v>0</v>
      </c>
      <c r="Z24" s="4">
        <f t="shared" si="3"/>
        <v>10180.762000000001</v>
      </c>
      <c r="AA24" s="4">
        <f t="shared" si="4"/>
        <v>6939.6679999999997</v>
      </c>
      <c r="AD24" s="4">
        <f t="shared" si="5"/>
        <v>0</v>
      </c>
      <c r="AE24" s="4">
        <f t="shared" si="6"/>
        <v>10180.762000000001</v>
      </c>
      <c r="AF24" s="4">
        <f t="shared" si="7"/>
        <v>6939.6679999999997</v>
      </c>
    </row>
    <row r="25" spans="1:32" x14ac:dyDescent="0.25">
      <c r="A25" s="4">
        <v>0</v>
      </c>
      <c r="B25" s="4"/>
      <c r="C25" s="4"/>
      <c r="D25" s="4"/>
      <c r="E25" s="4"/>
      <c r="F25" s="4"/>
      <c r="G25" s="4">
        <v>0</v>
      </c>
      <c r="H25" s="4"/>
      <c r="I25" s="4"/>
      <c r="J25" s="4"/>
      <c r="K25" s="4">
        <v>82802.858999999997</v>
      </c>
      <c r="L25" s="4">
        <v>34647.610999999997</v>
      </c>
      <c r="M25" s="4">
        <v>19339.065999999999</v>
      </c>
      <c r="N25" s="4">
        <v>10557.53</v>
      </c>
      <c r="O25" s="4">
        <v>20906.738000000001</v>
      </c>
      <c r="P25" s="4"/>
      <c r="Q25" s="4"/>
      <c r="R25" s="9"/>
      <c r="S25" s="9"/>
      <c r="T25" s="4">
        <v>0</v>
      </c>
      <c r="U25" s="4">
        <v>0</v>
      </c>
      <c r="V25" s="4">
        <f t="shared" si="1"/>
        <v>5</v>
      </c>
      <c r="Y25" s="4">
        <f t="shared" si="2"/>
        <v>0</v>
      </c>
      <c r="Z25" s="4">
        <f t="shared" si="3"/>
        <v>0</v>
      </c>
      <c r="AA25" s="4">
        <f t="shared" si="4"/>
        <v>82802.858999999997</v>
      </c>
      <c r="AD25" s="4">
        <f t="shared" si="5"/>
        <v>0</v>
      </c>
      <c r="AE25" s="4">
        <f t="shared" si="6"/>
        <v>0</v>
      </c>
      <c r="AF25" s="4">
        <f t="shared" si="7"/>
        <v>168253.804</v>
      </c>
    </row>
    <row r="26" spans="1:32" x14ac:dyDescent="0.25">
      <c r="A26" s="4">
        <v>0</v>
      </c>
      <c r="B26" s="4"/>
      <c r="C26" s="4"/>
      <c r="D26" s="4"/>
      <c r="E26" s="4"/>
      <c r="F26" s="4"/>
      <c r="G26" s="4">
        <v>4705.473</v>
      </c>
      <c r="H26" s="4"/>
      <c r="I26" s="4"/>
      <c r="J26" s="4"/>
      <c r="K26" s="4">
        <v>5952.9769999999999</v>
      </c>
      <c r="L26" s="4">
        <v>22016.462</v>
      </c>
      <c r="M26" s="4"/>
      <c r="N26" s="4"/>
      <c r="O26" s="4"/>
      <c r="P26" s="4"/>
      <c r="Q26" s="4"/>
      <c r="R26" s="9"/>
      <c r="S26" s="9"/>
      <c r="T26" s="4">
        <v>0</v>
      </c>
      <c r="U26" s="4">
        <f t="shared" si="0"/>
        <v>1</v>
      </c>
      <c r="V26" s="4">
        <f t="shared" si="1"/>
        <v>2</v>
      </c>
      <c r="Y26" s="4">
        <f t="shared" si="2"/>
        <v>0</v>
      </c>
      <c r="Z26" s="4">
        <f t="shared" si="3"/>
        <v>4705.473</v>
      </c>
      <c r="AA26" s="4">
        <f t="shared" si="4"/>
        <v>22016.462</v>
      </c>
      <c r="AD26" s="4">
        <f t="shared" si="5"/>
        <v>0</v>
      </c>
      <c r="AE26" s="4">
        <f t="shared" si="6"/>
        <v>4705.473</v>
      </c>
      <c r="AF26" s="4">
        <f t="shared" si="7"/>
        <v>27969.438999999998</v>
      </c>
    </row>
    <row r="27" spans="1:32" x14ac:dyDescent="0.25">
      <c r="A27" s="4">
        <v>0</v>
      </c>
      <c r="B27" s="4"/>
      <c r="C27" s="4"/>
      <c r="D27" s="4"/>
      <c r="E27" s="4"/>
      <c r="F27" s="4"/>
      <c r="G27" s="4">
        <v>0</v>
      </c>
      <c r="H27" s="4"/>
      <c r="I27" s="4"/>
      <c r="J27" s="4"/>
      <c r="K27" s="4">
        <v>0</v>
      </c>
      <c r="L27" s="4"/>
      <c r="M27" s="4"/>
      <c r="N27" s="4"/>
      <c r="O27" s="4"/>
      <c r="P27" s="4"/>
      <c r="Q27" s="4"/>
      <c r="R27" s="9"/>
      <c r="S27" s="9"/>
      <c r="T27" s="4">
        <v>0</v>
      </c>
      <c r="U27" s="4">
        <v>0</v>
      </c>
      <c r="V27" s="4">
        <v>0</v>
      </c>
      <c r="Y27" s="4">
        <f t="shared" si="2"/>
        <v>0</v>
      </c>
      <c r="Z27" s="4">
        <f t="shared" si="3"/>
        <v>0</v>
      </c>
      <c r="AA27" s="4">
        <f t="shared" si="4"/>
        <v>0</v>
      </c>
      <c r="AD27" s="4">
        <f t="shared" si="5"/>
        <v>0</v>
      </c>
      <c r="AE27" s="4">
        <f t="shared" si="6"/>
        <v>0</v>
      </c>
      <c r="AF27" s="4">
        <f t="shared" si="7"/>
        <v>0</v>
      </c>
    </row>
    <row r="28" spans="1:32" x14ac:dyDescent="0.25">
      <c r="A28" s="4">
        <v>15827.764999999999</v>
      </c>
      <c r="B28" s="4"/>
      <c r="C28" s="4"/>
      <c r="D28" s="4"/>
      <c r="E28" s="4"/>
      <c r="F28" s="4"/>
      <c r="G28" s="4">
        <v>2840.2260000000001</v>
      </c>
      <c r="H28" s="4"/>
      <c r="I28" s="4"/>
      <c r="J28" s="4"/>
      <c r="K28" s="4">
        <v>21540.894</v>
      </c>
      <c r="L28" s="4">
        <v>34242.877999999997</v>
      </c>
      <c r="M28" s="4">
        <v>6838.0969999999998</v>
      </c>
      <c r="N28" s="4">
        <v>11685.834000000001</v>
      </c>
      <c r="O28" s="4">
        <v>81245.562000000005</v>
      </c>
      <c r="P28" s="4">
        <v>14945.179</v>
      </c>
      <c r="Q28" s="4">
        <v>68791.941000000006</v>
      </c>
      <c r="R28" s="4">
        <v>14974.612999999999</v>
      </c>
      <c r="S28" s="9"/>
      <c r="T28" s="4">
        <f t="shared" si="8"/>
        <v>1</v>
      </c>
      <c r="U28" s="4">
        <f t="shared" si="0"/>
        <v>1</v>
      </c>
      <c r="V28" s="4">
        <f t="shared" si="1"/>
        <v>8</v>
      </c>
      <c r="Y28" s="4">
        <f t="shared" si="2"/>
        <v>15827.764999999999</v>
      </c>
      <c r="Z28" s="4">
        <f t="shared" si="3"/>
        <v>2840.2260000000001</v>
      </c>
      <c r="AA28" s="4">
        <f t="shared" si="4"/>
        <v>81245.562000000005</v>
      </c>
      <c r="AD28" s="4">
        <f t="shared" si="5"/>
        <v>15827.764999999999</v>
      </c>
      <c r="AE28" s="4">
        <f t="shared" si="6"/>
        <v>2840.2260000000001</v>
      </c>
      <c r="AF28" s="4">
        <f t="shared" si="7"/>
        <v>254264.99800000002</v>
      </c>
    </row>
    <row r="29" spans="1:32" x14ac:dyDescent="0.25">
      <c r="A29" s="4">
        <v>0</v>
      </c>
      <c r="B29" s="4"/>
      <c r="C29" s="4"/>
      <c r="D29" s="4"/>
      <c r="E29" s="4"/>
      <c r="F29" s="4"/>
      <c r="G29" s="4">
        <v>0</v>
      </c>
      <c r="H29" s="4"/>
      <c r="I29" s="4"/>
      <c r="J29" s="4"/>
      <c r="K29" s="4">
        <v>6266.9930000000004</v>
      </c>
      <c r="L29" s="4">
        <v>15178.978999999999</v>
      </c>
      <c r="M29" s="4">
        <v>12153.584000000001</v>
      </c>
      <c r="N29" s="4"/>
      <c r="O29" s="4"/>
      <c r="P29" s="4"/>
      <c r="Q29" s="4"/>
      <c r="R29" s="9"/>
      <c r="S29" s="9"/>
      <c r="T29" s="4">
        <v>0</v>
      </c>
      <c r="U29" s="4">
        <v>0</v>
      </c>
      <c r="V29" s="4">
        <f t="shared" si="1"/>
        <v>3</v>
      </c>
      <c r="Y29" s="4">
        <f t="shared" si="2"/>
        <v>0</v>
      </c>
      <c r="Z29" s="4">
        <f t="shared" si="3"/>
        <v>0</v>
      </c>
      <c r="AA29" s="4">
        <f t="shared" si="4"/>
        <v>15178.978999999999</v>
      </c>
      <c r="AD29" s="4">
        <f t="shared" si="5"/>
        <v>0</v>
      </c>
      <c r="AE29" s="4">
        <f t="shared" si="6"/>
        <v>0</v>
      </c>
      <c r="AF29" s="4">
        <f t="shared" si="7"/>
        <v>33599.556000000004</v>
      </c>
    </row>
    <row r="30" spans="1:32" x14ac:dyDescent="0.25">
      <c r="A30" s="4">
        <v>0</v>
      </c>
      <c r="B30" s="4"/>
      <c r="C30" s="4"/>
      <c r="D30" s="4"/>
      <c r="E30" s="4"/>
      <c r="F30" s="4"/>
      <c r="G30" s="4">
        <v>0</v>
      </c>
      <c r="H30" s="4"/>
      <c r="I30" s="4"/>
      <c r="J30" s="4"/>
      <c r="K30" s="4">
        <v>0</v>
      </c>
      <c r="L30" s="4"/>
      <c r="M30" s="4"/>
      <c r="N30" s="4"/>
      <c r="O30" s="4"/>
      <c r="P30" s="4"/>
      <c r="Q30" s="4"/>
      <c r="R30" s="9"/>
      <c r="S30" s="9"/>
      <c r="T30" s="4">
        <v>0</v>
      </c>
      <c r="U30" s="4">
        <v>0</v>
      </c>
      <c r="V30" s="4">
        <v>0</v>
      </c>
      <c r="Y30" s="4">
        <f t="shared" si="2"/>
        <v>0</v>
      </c>
      <c r="Z30" s="4">
        <f t="shared" si="3"/>
        <v>0</v>
      </c>
      <c r="AA30" s="4">
        <f t="shared" si="4"/>
        <v>0</v>
      </c>
      <c r="AD30" s="4">
        <f t="shared" si="5"/>
        <v>0</v>
      </c>
      <c r="AE30" s="4">
        <f t="shared" si="6"/>
        <v>0</v>
      </c>
      <c r="AF30" s="4">
        <f t="shared" si="7"/>
        <v>0</v>
      </c>
    </row>
    <row r="31" spans="1:32" x14ac:dyDescent="0.25">
      <c r="A31" s="4">
        <v>0</v>
      </c>
      <c r="B31" s="4"/>
      <c r="C31" s="4"/>
      <c r="D31" s="4"/>
      <c r="E31" s="4"/>
      <c r="F31" s="4"/>
      <c r="G31" s="4">
        <v>0</v>
      </c>
      <c r="H31" s="4"/>
      <c r="I31" s="4"/>
      <c r="J31" s="4"/>
      <c r="K31" s="4">
        <v>40460.800999999999</v>
      </c>
      <c r="L31" s="4">
        <v>20532.442999999999</v>
      </c>
      <c r="M31" s="4">
        <v>18546.881000000001</v>
      </c>
      <c r="N31" s="4"/>
      <c r="O31" s="4"/>
      <c r="P31" s="4"/>
      <c r="Q31" s="4"/>
      <c r="R31" s="9"/>
      <c r="S31" s="9"/>
      <c r="T31" s="4">
        <v>0</v>
      </c>
      <c r="U31" s="4">
        <v>0</v>
      </c>
      <c r="V31" s="4">
        <f t="shared" si="1"/>
        <v>3</v>
      </c>
      <c r="Y31" s="4">
        <f t="shared" si="2"/>
        <v>0</v>
      </c>
      <c r="Z31" s="4">
        <f t="shared" si="3"/>
        <v>0</v>
      </c>
      <c r="AA31" s="4">
        <f t="shared" si="4"/>
        <v>40460.800999999999</v>
      </c>
      <c r="AD31" s="4">
        <f t="shared" si="5"/>
        <v>0</v>
      </c>
      <c r="AE31" s="4">
        <f t="shared" si="6"/>
        <v>0</v>
      </c>
      <c r="AF31" s="4">
        <f t="shared" si="7"/>
        <v>79540.125</v>
      </c>
    </row>
    <row r="32" spans="1:32" x14ac:dyDescent="0.25">
      <c r="A32" s="4">
        <v>0</v>
      </c>
      <c r="B32" s="4"/>
      <c r="C32" s="4"/>
      <c r="D32" s="4"/>
      <c r="E32" s="4"/>
      <c r="F32" s="4"/>
      <c r="G32" s="4">
        <v>0</v>
      </c>
      <c r="H32" s="4"/>
      <c r="I32" s="4"/>
      <c r="J32" s="4"/>
      <c r="K32" s="4">
        <v>55597.661999999997</v>
      </c>
      <c r="L32" s="4">
        <v>13108.317999999999</v>
      </c>
      <c r="M32" s="4">
        <v>14769.754000000001</v>
      </c>
      <c r="N32" s="4"/>
      <c r="O32" s="4"/>
      <c r="P32" s="4"/>
      <c r="Q32" s="4"/>
      <c r="R32" s="9"/>
      <c r="S32" s="9"/>
      <c r="T32" s="4">
        <v>0</v>
      </c>
      <c r="U32" s="4">
        <v>0</v>
      </c>
      <c r="V32" s="4">
        <f t="shared" si="1"/>
        <v>3</v>
      </c>
      <c r="Y32" s="4">
        <f t="shared" si="2"/>
        <v>0</v>
      </c>
      <c r="Z32" s="4">
        <f t="shared" si="3"/>
        <v>0</v>
      </c>
      <c r="AA32" s="4">
        <f t="shared" si="4"/>
        <v>55597.661999999997</v>
      </c>
      <c r="AD32" s="4">
        <f t="shared" si="5"/>
        <v>0</v>
      </c>
      <c r="AE32" s="4">
        <f t="shared" si="6"/>
        <v>0</v>
      </c>
      <c r="AF32" s="4">
        <f t="shared" si="7"/>
        <v>83475.733999999997</v>
      </c>
    </row>
    <row r="33" spans="1:32" x14ac:dyDescent="0.25">
      <c r="A33" s="4">
        <v>6210.8130000000001</v>
      </c>
      <c r="B33" s="4"/>
      <c r="C33" s="4"/>
      <c r="D33" s="4"/>
      <c r="E33" s="4"/>
      <c r="F33" s="4"/>
      <c r="G33" s="4">
        <v>0</v>
      </c>
      <c r="H33" s="4"/>
      <c r="I33" s="4"/>
      <c r="J33" s="4"/>
      <c r="K33" s="4">
        <v>0</v>
      </c>
      <c r="L33" s="4"/>
      <c r="M33" s="4"/>
      <c r="N33" s="4"/>
      <c r="O33" s="4"/>
      <c r="P33" s="4"/>
      <c r="Q33" s="4"/>
      <c r="R33" s="9"/>
      <c r="S33" s="9"/>
      <c r="T33" s="4">
        <f t="shared" si="8"/>
        <v>1</v>
      </c>
      <c r="U33" s="4">
        <v>0</v>
      </c>
      <c r="V33" s="4">
        <v>0</v>
      </c>
      <c r="Y33" s="4">
        <f t="shared" si="2"/>
        <v>6210.8130000000001</v>
      </c>
      <c r="Z33" s="4">
        <f t="shared" si="3"/>
        <v>0</v>
      </c>
      <c r="AA33" s="4">
        <f t="shared" si="4"/>
        <v>0</v>
      </c>
      <c r="AD33" s="4">
        <f t="shared" si="5"/>
        <v>6210.8130000000001</v>
      </c>
      <c r="AE33" s="4">
        <f t="shared" si="6"/>
        <v>0</v>
      </c>
      <c r="AF33" s="4">
        <f t="shared" si="7"/>
        <v>0</v>
      </c>
    </row>
    <row r="34" spans="1:32" x14ac:dyDescent="0.25">
      <c r="A34" s="4">
        <v>0</v>
      </c>
      <c r="B34" s="4"/>
      <c r="C34" s="4"/>
      <c r="D34" s="4"/>
      <c r="E34" s="4"/>
      <c r="F34" s="4"/>
      <c r="G34" s="4">
        <v>0</v>
      </c>
      <c r="H34" s="4"/>
      <c r="I34" s="4"/>
      <c r="J34" s="4"/>
      <c r="K34" s="4">
        <v>67318.137000000002</v>
      </c>
      <c r="L34" s="4"/>
      <c r="M34" s="4"/>
      <c r="N34" s="4"/>
      <c r="O34" s="4"/>
      <c r="P34" s="4"/>
      <c r="Q34" s="4"/>
      <c r="R34" s="9"/>
      <c r="S34" s="9"/>
      <c r="T34" s="4">
        <v>0</v>
      </c>
      <c r="U34" s="4">
        <v>0</v>
      </c>
      <c r="V34" s="4">
        <f t="shared" si="1"/>
        <v>1</v>
      </c>
      <c r="Y34" s="4">
        <f t="shared" si="2"/>
        <v>0</v>
      </c>
      <c r="Z34" s="4">
        <f t="shared" si="3"/>
        <v>0</v>
      </c>
      <c r="AA34" s="4">
        <f t="shared" si="4"/>
        <v>67318.137000000002</v>
      </c>
      <c r="AD34" s="4">
        <f t="shared" si="5"/>
        <v>0</v>
      </c>
      <c r="AE34" s="4">
        <f t="shared" si="6"/>
        <v>0</v>
      </c>
      <c r="AF34" s="4">
        <f t="shared" si="7"/>
        <v>67318.137000000002</v>
      </c>
    </row>
    <row r="35" spans="1:32" x14ac:dyDescent="0.25">
      <c r="A35" s="4">
        <v>0</v>
      </c>
      <c r="B35" s="4"/>
      <c r="C35" s="4"/>
      <c r="D35" s="4"/>
      <c r="E35" s="4"/>
      <c r="F35" s="4"/>
      <c r="G35" s="4">
        <v>11959.13</v>
      </c>
      <c r="H35" s="4">
        <v>7004.6549999999997</v>
      </c>
      <c r="I35" s="4">
        <v>14401.188</v>
      </c>
      <c r="J35" s="4"/>
      <c r="K35" s="4">
        <v>5638.4750000000004</v>
      </c>
      <c r="L35" s="4">
        <v>9796.8739999999998</v>
      </c>
      <c r="M35" s="4">
        <v>16217.834999999999</v>
      </c>
      <c r="N35" s="4">
        <v>15214.136</v>
      </c>
      <c r="O35" s="4"/>
      <c r="P35" s="4"/>
      <c r="Q35" s="4"/>
      <c r="R35" s="9"/>
      <c r="S35" s="9"/>
      <c r="T35" s="4">
        <v>0</v>
      </c>
      <c r="U35" s="4">
        <f t="shared" si="0"/>
        <v>3</v>
      </c>
      <c r="V35" s="4">
        <f t="shared" si="1"/>
        <v>4</v>
      </c>
      <c r="Y35" s="4">
        <f t="shared" si="2"/>
        <v>0</v>
      </c>
      <c r="Z35" s="4">
        <f t="shared" si="3"/>
        <v>14401.188</v>
      </c>
      <c r="AA35" s="4">
        <f t="shared" si="4"/>
        <v>16217.834999999999</v>
      </c>
      <c r="AD35" s="4">
        <f t="shared" si="5"/>
        <v>0</v>
      </c>
      <c r="AE35" s="4">
        <f t="shared" si="6"/>
        <v>33364.972999999998</v>
      </c>
      <c r="AF35" s="4">
        <f t="shared" si="7"/>
        <v>46867.32</v>
      </c>
    </row>
    <row r="36" spans="1:32" x14ac:dyDescent="0.25">
      <c r="A36" s="4">
        <v>23049.019</v>
      </c>
      <c r="B36" s="4">
        <v>9785.02</v>
      </c>
      <c r="C36" s="4">
        <v>19951.996999999999</v>
      </c>
      <c r="D36" s="4"/>
      <c r="E36" s="4"/>
      <c r="F36" s="4"/>
      <c r="G36" s="4">
        <v>0</v>
      </c>
      <c r="H36" s="4"/>
      <c r="I36" s="4"/>
      <c r="J36" s="4"/>
      <c r="K36" s="4">
        <v>49587.154999999999</v>
      </c>
      <c r="L36" s="4">
        <v>18207.377</v>
      </c>
      <c r="M36" s="4">
        <v>50388.38</v>
      </c>
      <c r="N36" s="4">
        <v>7345.5320000000002</v>
      </c>
      <c r="O36" s="4">
        <v>6880.39</v>
      </c>
      <c r="P36" s="4"/>
      <c r="Q36" s="4"/>
      <c r="R36" s="9"/>
      <c r="S36" s="9"/>
      <c r="T36" s="4">
        <f t="shared" si="8"/>
        <v>3</v>
      </c>
      <c r="U36" s="4">
        <v>0</v>
      </c>
      <c r="V36" s="4">
        <f t="shared" si="1"/>
        <v>5</v>
      </c>
      <c r="Y36" s="4">
        <f t="shared" si="2"/>
        <v>23049.019</v>
      </c>
      <c r="Z36" s="4">
        <f t="shared" si="3"/>
        <v>0</v>
      </c>
      <c r="AA36" s="4">
        <f t="shared" si="4"/>
        <v>50388.38</v>
      </c>
      <c r="AD36" s="4">
        <f t="shared" si="5"/>
        <v>52786.036000000007</v>
      </c>
      <c r="AE36" s="4">
        <f t="shared" si="6"/>
        <v>0</v>
      </c>
      <c r="AF36" s="4">
        <f t="shared" si="7"/>
        <v>132408.83400000003</v>
      </c>
    </row>
    <row r="37" spans="1:32" x14ac:dyDescent="0.25">
      <c r="A37" s="4">
        <v>0</v>
      </c>
      <c r="B37" s="4"/>
      <c r="C37" s="4"/>
      <c r="D37" s="4"/>
      <c r="E37" s="4"/>
      <c r="F37" s="4"/>
      <c r="G37" s="4">
        <v>0</v>
      </c>
      <c r="H37" s="4"/>
      <c r="I37" s="4"/>
      <c r="J37" s="4"/>
      <c r="K37" s="4">
        <v>5691.058</v>
      </c>
      <c r="L37" s="4">
        <v>29210.632000000001</v>
      </c>
      <c r="M37" s="4">
        <v>8788.4429999999993</v>
      </c>
      <c r="N37" s="4"/>
      <c r="O37" s="4"/>
      <c r="P37" s="4"/>
      <c r="Q37" s="4"/>
      <c r="R37" s="9"/>
      <c r="S37" s="9"/>
      <c r="T37" s="4">
        <v>0</v>
      </c>
      <c r="U37" s="4">
        <v>0</v>
      </c>
      <c r="V37" s="4">
        <f t="shared" si="1"/>
        <v>3</v>
      </c>
      <c r="Y37" s="4">
        <f t="shared" si="2"/>
        <v>0</v>
      </c>
      <c r="Z37" s="4">
        <f t="shared" si="3"/>
        <v>0</v>
      </c>
      <c r="AA37" s="4">
        <f t="shared" si="4"/>
        <v>29210.632000000001</v>
      </c>
      <c r="AD37" s="4">
        <f t="shared" si="5"/>
        <v>0</v>
      </c>
      <c r="AE37" s="4">
        <f t="shared" si="6"/>
        <v>0</v>
      </c>
      <c r="AF37" s="4">
        <f t="shared" si="7"/>
        <v>43690.133000000002</v>
      </c>
    </row>
    <row r="38" spans="1:32" x14ac:dyDescent="0.25">
      <c r="A38" s="4">
        <v>0</v>
      </c>
      <c r="B38" s="4"/>
      <c r="C38" s="4"/>
      <c r="D38" s="4"/>
      <c r="E38" s="4"/>
      <c r="F38" s="4"/>
      <c r="G38" s="4">
        <v>0</v>
      </c>
      <c r="H38" s="4"/>
      <c r="I38" s="4"/>
      <c r="J38" s="4"/>
      <c r="K38" s="4">
        <v>7604.268</v>
      </c>
      <c r="L38" s="4">
        <v>17209.234</v>
      </c>
      <c r="M38" s="4"/>
      <c r="N38" s="4"/>
      <c r="O38" s="4"/>
      <c r="P38" s="4"/>
      <c r="Q38" s="4"/>
      <c r="R38" s="9"/>
      <c r="S38" s="9"/>
      <c r="T38" s="4">
        <v>0</v>
      </c>
      <c r="U38" s="4">
        <v>0</v>
      </c>
      <c r="V38" s="4">
        <f t="shared" si="1"/>
        <v>2</v>
      </c>
      <c r="Y38" s="4">
        <f t="shared" si="2"/>
        <v>0</v>
      </c>
      <c r="Z38" s="4">
        <f t="shared" si="3"/>
        <v>0</v>
      </c>
      <c r="AA38" s="4">
        <f t="shared" si="4"/>
        <v>17209.234</v>
      </c>
      <c r="AD38" s="4">
        <f t="shared" si="5"/>
        <v>0</v>
      </c>
      <c r="AE38" s="4">
        <f t="shared" si="6"/>
        <v>0</v>
      </c>
      <c r="AF38" s="4">
        <f t="shared" si="7"/>
        <v>24813.502</v>
      </c>
    </row>
    <row r="39" spans="1:32" x14ac:dyDescent="0.25">
      <c r="A39" s="4">
        <v>20556.678</v>
      </c>
      <c r="B39" s="4">
        <v>12528.332</v>
      </c>
      <c r="C39" s="4">
        <v>42758.436999999998</v>
      </c>
      <c r="D39" s="4">
        <v>6706.1369999999997</v>
      </c>
      <c r="E39" s="4">
        <v>10958.214</v>
      </c>
      <c r="F39" s="4"/>
      <c r="G39" s="4">
        <v>0</v>
      </c>
      <c r="H39" s="4"/>
      <c r="I39" s="4"/>
      <c r="J39" s="4"/>
      <c r="K39" s="4">
        <v>0</v>
      </c>
      <c r="L39" s="4"/>
      <c r="M39" s="4"/>
      <c r="N39" s="4"/>
      <c r="O39" s="4"/>
      <c r="P39" s="4"/>
      <c r="Q39" s="4"/>
      <c r="R39" s="9"/>
      <c r="S39" s="9"/>
      <c r="T39" s="4">
        <f t="shared" si="8"/>
        <v>5</v>
      </c>
      <c r="U39" s="4">
        <v>0</v>
      </c>
      <c r="V39" s="4">
        <v>0</v>
      </c>
      <c r="Y39" s="4">
        <f t="shared" si="2"/>
        <v>42758.436999999998</v>
      </c>
      <c r="Z39" s="4">
        <f t="shared" si="3"/>
        <v>0</v>
      </c>
      <c r="AA39" s="4">
        <f t="shared" si="4"/>
        <v>0</v>
      </c>
      <c r="AD39" s="4">
        <f t="shared" si="5"/>
        <v>93507.79800000001</v>
      </c>
      <c r="AE39" s="4">
        <f t="shared" si="6"/>
        <v>0</v>
      </c>
      <c r="AF39" s="4">
        <f t="shared" si="7"/>
        <v>0</v>
      </c>
    </row>
    <row r="40" spans="1:32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>
        <v>0</v>
      </c>
      <c r="L40" s="4"/>
      <c r="M40" s="4"/>
      <c r="N40" s="4"/>
      <c r="O40" s="4"/>
      <c r="P40" s="4"/>
      <c r="Q40" s="4"/>
      <c r="R40" s="9"/>
      <c r="S40" s="9"/>
      <c r="T40" s="4"/>
      <c r="U40" s="4"/>
      <c r="V40" s="4">
        <v>0</v>
      </c>
      <c r="Y40" s="4"/>
      <c r="Z40" s="4"/>
      <c r="AA40" s="4">
        <f t="shared" si="4"/>
        <v>0</v>
      </c>
      <c r="AD40" s="4"/>
      <c r="AE40" s="4"/>
      <c r="AF40" s="4">
        <f t="shared" si="7"/>
        <v>0</v>
      </c>
    </row>
    <row r="41" spans="1:32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>
        <v>29323.565999999999</v>
      </c>
      <c r="L41" s="4">
        <v>10347.132</v>
      </c>
      <c r="M41" s="4">
        <v>24398.556</v>
      </c>
      <c r="N41" s="4">
        <v>31174.184000000001</v>
      </c>
      <c r="O41" s="4">
        <v>28761.649000000001</v>
      </c>
      <c r="P41" s="4"/>
      <c r="Q41" s="4"/>
      <c r="R41" s="9"/>
      <c r="S41" s="9"/>
      <c r="T41" s="4"/>
      <c r="U41" s="4"/>
      <c r="V41" s="4">
        <f t="shared" si="1"/>
        <v>5</v>
      </c>
      <c r="AA41" s="4">
        <f t="shared" si="4"/>
        <v>31174.184000000001</v>
      </c>
      <c r="AF41" s="4">
        <f t="shared" si="7"/>
        <v>124005.087</v>
      </c>
    </row>
    <row r="42" spans="1:32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32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T43" s="22" t="s">
        <v>64</v>
      </c>
      <c r="U43" s="22"/>
      <c r="V43" s="3"/>
      <c r="W43" s="10"/>
      <c r="X43" s="10"/>
      <c r="Y43" s="22" t="s">
        <v>64</v>
      </c>
      <c r="Z43" s="22"/>
      <c r="AA43" s="10"/>
      <c r="AB43" s="10"/>
      <c r="AC43" s="10"/>
      <c r="AD43" s="22" t="s">
        <v>64</v>
      </c>
      <c r="AE43" s="22"/>
      <c r="AF43" s="10"/>
    </row>
    <row r="44" spans="1:32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7"/>
      <c r="N44" s="7"/>
      <c r="O44" s="7"/>
      <c r="P44" s="4"/>
      <c r="Q44" s="4"/>
      <c r="T44" s="3" t="s">
        <v>18</v>
      </c>
      <c r="U44" s="3"/>
      <c r="V44" s="10"/>
      <c r="W44" s="10"/>
      <c r="X44" s="10"/>
      <c r="Y44" s="3" t="s">
        <v>18</v>
      </c>
      <c r="Z44" s="3"/>
      <c r="AA44" s="10"/>
      <c r="AB44" s="10"/>
      <c r="AC44" s="10"/>
      <c r="AD44" s="3" t="s">
        <v>18</v>
      </c>
      <c r="AE44" s="3"/>
      <c r="AF44" s="10"/>
    </row>
    <row r="45" spans="1:32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7"/>
      <c r="N45" s="7"/>
      <c r="O45" s="7"/>
      <c r="P45" s="4"/>
      <c r="Q45" s="4"/>
      <c r="T45" s="3" t="s">
        <v>19</v>
      </c>
      <c r="U45" s="3">
        <v>0.73960000000000004</v>
      </c>
      <c r="V45" s="10"/>
      <c r="W45" s="10"/>
      <c r="X45" s="10"/>
      <c r="Y45" s="3" t="s">
        <v>19</v>
      </c>
      <c r="Z45" s="3">
        <v>0.62590000000000001</v>
      </c>
      <c r="AA45" s="10"/>
      <c r="AB45" s="10"/>
      <c r="AC45" s="10"/>
      <c r="AD45" s="3" t="s">
        <v>19</v>
      </c>
      <c r="AE45" s="3">
        <v>0.67269999999999996</v>
      </c>
      <c r="AF45" s="10"/>
    </row>
    <row r="46" spans="1:32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7"/>
      <c r="N46" s="7"/>
      <c r="O46" s="7"/>
      <c r="P46" s="4"/>
      <c r="Q46" s="4"/>
      <c r="T46" s="3" t="s">
        <v>20</v>
      </c>
      <c r="U46" s="3" t="s">
        <v>22</v>
      </c>
      <c r="V46" s="10"/>
      <c r="W46" s="10"/>
      <c r="X46" s="10"/>
      <c r="Y46" s="3" t="s">
        <v>20</v>
      </c>
      <c r="Z46" s="3" t="s">
        <v>22</v>
      </c>
      <c r="AA46" s="10"/>
      <c r="AB46" s="10"/>
      <c r="AC46" s="10"/>
      <c r="AD46" s="3" t="s">
        <v>20</v>
      </c>
      <c r="AE46" s="3" t="s">
        <v>22</v>
      </c>
      <c r="AF46" s="10"/>
    </row>
    <row r="47" spans="1:32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7"/>
      <c r="P47" s="4"/>
      <c r="Q47" s="4"/>
      <c r="T47" s="3" t="s">
        <v>23</v>
      </c>
      <c r="U47" s="3" t="s">
        <v>65</v>
      </c>
      <c r="V47" s="10"/>
      <c r="W47" s="10"/>
      <c r="X47" s="10"/>
      <c r="Y47" s="3" t="s">
        <v>23</v>
      </c>
      <c r="Z47" s="3" t="s">
        <v>65</v>
      </c>
      <c r="AA47" s="10"/>
      <c r="AB47" s="10"/>
      <c r="AC47" s="10"/>
      <c r="AD47" s="3" t="s">
        <v>23</v>
      </c>
      <c r="AE47" s="3" t="s">
        <v>65</v>
      </c>
      <c r="AF47" s="10"/>
    </row>
    <row r="48" spans="1:32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7"/>
      <c r="N48" s="7"/>
      <c r="O48" s="7"/>
      <c r="P48" s="4"/>
      <c r="Q48" s="4"/>
      <c r="T48" s="3" t="s">
        <v>27</v>
      </c>
      <c r="U48" s="3" t="s">
        <v>66</v>
      </c>
      <c r="V48" s="10"/>
      <c r="W48" s="10"/>
      <c r="X48" s="10"/>
      <c r="Y48" s="3" t="s">
        <v>27</v>
      </c>
      <c r="Z48" s="3" t="s">
        <v>66</v>
      </c>
      <c r="AA48" s="10"/>
      <c r="AB48" s="10"/>
      <c r="AC48" s="10"/>
      <c r="AD48" s="3" t="s">
        <v>27</v>
      </c>
      <c r="AE48" s="3" t="s">
        <v>66</v>
      </c>
      <c r="AF48" s="10"/>
    </row>
    <row r="49" spans="1:34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7"/>
      <c r="N49" s="7"/>
      <c r="O49" s="7"/>
      <c r="P49" s="4"/>
      <c r="Q49" s="4"/>
      <c r="T49" s="3" t="s">
        <v>29</v>
      </c>
      <c r="U49" s="3" t="s">
        <v>30</v>
      </c>
      <c r="V49" s="10"/>
      <c r="W49" s="10"/>
      <c r="X49" s="10"/>
      <c r="Y49" s="3" t="s">
        <v>29</v>
      </c>
      <c r="Z49" s="3" t="s">
        <v>30</v>
      </c>
      <c r="AA49" s="10"/>
      <c r="AB49" s="10"/>
      <c r="AC49" s="10"/>
      <c r="AD49" s="3" t="s">
        <v>29</v>
      </c>
      <c r="AE49" s="3" t="s">
        <v>30</v>
      </c>
      <c r="AF49" s="10"/>
    </row>
    <row r="50" spans="1:34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7"/>
      <c r="Q50" s="4"/>
      <c r="T50" s="3" t="s">
        <v>31</v>
      </c>
      <c r="U50" s="3" t="s">
        <v>67</v>
      </c>
      <c r="V50" s="10"/>
      <c r="W50" s="10"/>
      <c r="X50" s="10"/>
      <c r="Y50" s="3" t="s">
        <v>31</v>
      </c>
      <c r="Z50" s="3" t="s">
        <v>68</v>
      </c>
      <c r="AA50" s="10"/>
      <c r="AB50" s="10"/>
      <c r="AC50" s="10"/>
      <c r="AD50" s="3" t="s">
        <v>31</v>
      </c>
      <c r="AE50" s="3" t="s">
        <v>69</v>
      </c>
      <c r="AF50" s="10"/>
    </row>
    <row r="51" spans="1:34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7"/>
      <c r="N51" s="7"/>
      <c r="O51" s="7"/>
      <c r="P51" s="4"/>
      <c r="Q51" s="4"/>
      <c r="T51" s="3" t="s">
        <v>41</v>
      </c>
      <c r="U51" s="3">
        <v>658.5</v>
      </c>
      <c r="V51" s="10"/>
      <c r="W51" s="10"/>
      <c r="X51" s="10"/>
      <c r="Y51" s="3" t="s">
        <v>41</v>
      </c>
      <c r="Z51" s="3">
        <v>646.5</v>
      </c>
      <c r="AA51" s="10"/>
      <c r="AB51" s="10"/>
      <c r="AC51" s="10"/>
      <c r="AD51" s="3" t="s">
        <v>41</v>
      </c>
      <c r="AE51" s="3">
        <v>651.5</v>
      </c>
      <c r="AF51" s="10"/>
    </row>
    <row r="52" spans="1:34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7"/>
      <c r="N52" s="7"/>
      <c r="O52" s="7"/>
      <c r="P52" s="4"/>
      <c r="Q52" s="4"/>
      <c r="T52" s="5" t="s">
        <v>42</v>
      </c>
      <c r="U52" s="5">
        <v>0.2019658193519871</v>
      </c>
      <c r="V52" s="5"/>
      <c r="W52" s="5"/>
      <c r="X52" s="5"/>
      <c r="Y52" s="5" t="s">
        <v>42</v>
      </c>
      <c r="Z52" s="5">
        <v>0.29213510466560927</v>
      </c>
      <c r="AA52" s="5"/>
      <c r="AB52" s="5"/>
      <c r="AC52" s="5"/>
      <c r="AD52" s="5" t="s">
        <v>42</v>
      </c>
      <c r="AE52" s="5">
        <v>0.31929808617429256</v>
      </c>
      <c r="AF52" s="5"/>
      <c r="AG52" s="11"/>
      <c r="AH52" s="11"/>
    </row>
    <row r="53" spans="1:34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T53" s="5" t="s">
        <v>43</v>
      </c>
      <c r="U53" s="5" t="s">
        <v>70</v>
      </c>
      <c r="V53" s="5"/>
      <c r="W53" s="5"/>
      <c r="X53" s="5"/>
      <c r="Y53" s="5" t="s">
        <v>43</v>
      </c>
      <c r="Z53" s="5" t="s">
        <v>71</v>
      </c>
      <c r="AA53" s="5"/>
      <c r="AB53" s="5"/>
      <c r="AC53" s="5"/>
      <c r="AD53" s="5" t="s">
        <v>43</v>
      </c>
      <c r="AE53" s="5" t="s">
        <v>72</v>
      </c>
      <c r="AF53" s="5"/>
      <c r="AG53" s="11"/>
      <c r="AH53" s="11"/>
    </row>
    <row r="54" spans="1:34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11"/>
      <c r="AH54" s="11"/>
    </row>
    <row r="55" spans="1:34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T55" s="22" t="s">
        <v>73</v>
      </c>
      <c r="U55" s="22"/>
      <c r="V55" s="3"/>
      <c r="W55" s="5"/>
      <c r="X55" s="5"/>
      <c r="Y55" s="22" t="s">
        <v>73</v>
      </c>
      <c r="Z55" s="22"/>
      <c r="AA55" s="5"/>
      <c r="AB55" s="5"/>
      <c r="AC55" s="5"/>
      <c r="AD55" s="22" t="s">
        <v>73</v>
      </c>
      <c r="AE55" s="22"/>
      <c r="AF55" s="5"/>
      <c r="AG55" s="11"/>
      <c r="AH55" s="11"/>
    </row>
    <row r="56" spans="1:34" x14ac:dyDescent="0.25">
      <c r="M56" s="7"/>
      <c r="T56" s="3" t="s">
        <v>18</v>
      </c>
      <c r="U56" s="3"/>
      <c r="V56" s="5"/>
      <c r="W56" s="5"/>
      <c r="X56" s="5"/>
      <c r="Y56" s="3" t="s">
        <v>18</v>
      </c>
      <c r="Z56" s="3"/>
      <c r="AA56" s="5"/>
      <c r="AB56" s="5"/>
      <c r="AC56" s="5"/>
      <c r="AD56" s="3" t="s">
        <v>18</v>
      </c>
      <c r="AE56" s="3"/>
      <c r="AF56" s="5"/>
      <c r="AG56" s="11"/>
      <c r="AH56" s="11"/>
    </row>
    <row r="57" spans="1:34" x14ac:dyDescent="0.25">
      <c r="T57" s="3" t="s">
        <v>19</v>
      </c>
      <c r="U57" s="3" t="s">
        <v>74</v>
      </c>
      <c r="V57" s="5"/>
      <c r="W57" s="5"/>
      <c r="X57" s="5"/>
      <c r="Y57" s="3" t="s">
        <v>19</v>
      </c>
      <c r="Z57" s="3" t="s">
        <v>74</v>
      </c>
      <c r="AA57" s="5"/>
      <c r="AB57" s="5"/>
      <c r="AC57" s="5"/>
      <c r="AD57" s="3" t="s">
        <v>19</v>
      </c>
      <c r="AE57" s="3" t="s">
        <v>74</v>
      </c>
      <c r="AF57" s="5"/>
      <c r="AG57" s="11"/>
      <c r="AH57" s="11"/>
    </row>
    <row r="58" spans="1:34" x14ac:dyDescent="0.25">
      <c r="T58" s="3" t="s">
        <v>20</v>
      </c>
      <c r="U58" s="3" t="s">
        <v>22</v>
      </c>
      <c r="V58" s="5"/>
      <c r="W58" s="5"/>
      <c r="X58" s="5"/>
      <c r="Y58" s="3" t="s">
        <v>20</v>
      </c>
      <c r="Z58" s="3" t="s">
        <v>22</v>
      </c>
      <c r="AA58" s="5"/>
      <c r="AB58" s="5"/>
      <c r="AC58" s="5"/>
      <c r="AD58" s="3" t="s">
        <v>20</v>
      </c>
      <c r="AE58" s="3" t="s">
        <v>22</v>
      </c>
      <c r="AF58" s="5"/>
      <c r="AG58" s="11"/>
      <c r="AH58" s="11"/>
    </row>
    <row r="59" spans="1:34" x14ac:dyDescent="0.25">
      <c r="T59" s="3" t="s">
        <v>23</v>
      </c>
      <c r="U59" s="3" t="s">
        <v>25</v>
      </c>
      <c r="V59" s="5"/>
      <c r="W59" s="5"/>
      <c r="X59" s="5"/>
      <c r="Y59" s="3" t="s">
        <v>23</v>
      </c>
      <c r="Z59" s="3" t="s">
        <v>25</v>
      </c>
      <c r="AA59" s="5"/>
      <c r="AB59" s="5"/>
      <c r="AC59" s="5"/>
      <c r="AD59" s="3" t="s">
        <v>23</v>
      </c>
      <c r="AE59" s="3" t="s">
        <v>25</v>
      </c>
      <c r="AF59" s="5"/>
      <c r="AG59" s="11"/>
      <c r="AH59" s="11"/>
    </row>
    <row r="60" spans="1:34" x14ac:dyDescent="0.25">
      <c r="T60" s="3" t="s">
        <v>27</v>
      </c>
      <c r="U60" s="3" t="s">
        <v>28</v>
      </c>
      <c r="V60" s="5"/>
      <c r="W60" s="5"/>
      <c r="X60" s="5"/>
      <c r="Y60" s="3" t="s">
        <v>27</v>
      </c>
      <c r="Z60" s="3" t="s">
        <v>28</v>
      </c>
      <c r="AA60" s="5"/>
      <c r="AB60" s="5"/>
      <c r="AC60" s="5"/>
      <c r="AD60" s="3" t="s">
        <v>27</v>
      </c>
      <c r="AE60" s="3" t="s">
        <v>28</v>
      </c>
      <c r="AF60" s="5"/>
      <c r="AG60" s="11"/>
      <c r="AH60" s="11"/>
    </row>
    <row r="61" spans="1:34" x14ac:dyDescent="0.25">
      <c r="T61" s="3" t="s">
        <v>29</v>
      </c>
      <c r="U61" s="3" t="s">
        <v>30</v>
      </c>
      <c r="V61" s="5"/>
      <c r="W61" s="5"/>
      <c r="X61" s="5"/>
      <c r="Y61" s="3" t="s">
        <v>29</v>
      </c>
      <c r="Z61" s="3" t="s">
        <v>30</v>
      </c>
      <c r="AA61" s="5"/>
      <c r="AB61" s="5"/>
      <c r="AC61" s="5"/>
      <c r="AD61" s="3" t="s">
        <v>29</v>
      </c>
      <c r="AE61" s="3" t="s">
        <v>30</v>
      </c>
      <c r="AF61" s="5"/>
      <c r="AG61" s="11"/>
      <c r="AH61" s="11"/>
    </row>
    <row r="62" spans="1:34" x14ac:dyDescent="0.25">
      <c r="T62" s="3" t="s">
        <v>75</v>
      </c>
      <c r="U62" s="3" t="s">
        <v>76</v>
      </c>
      <c r="V62" s="5"/>
      <c r="W62" s="5"/>
      <c r="X62" s="5"/>
      <c r="Y62" s="3" t="s">
        <v>75</v>
      </c>
      <c r="Z62" s="3" t="s">
        <v>77</v>
      </c>
      <c r="AA62" s="5"/>
      <c r="AB62" s="5"/>
      <c r="AC62" s="5"/>
      <c r="AD62" s="3" t="s">
        <v>75</v>
      </c>
      <c r="AE62" s="3" t="s">
        <v>78</v>
      </c>
      <c r="AF62" s="5"/>
      <c r="AG62" s="11"/>
      <c r="AH62" s="11"/>
    </row>
    <row r="63" spans="1:34" x14ac:dyDescent="0.25">
      <c r="T63" s="3" t="s">
        <v>41</v>
      </c>
      <c r="U63" s="3">
        <v>318</v>
      </c>
      <c r="V63" s="5"/>
      <c r="W63" s="5"/>
      <c r="X63" s="5"/>
      <c r="Y63" s="3" t="s">
        <v>41</v>
      </c>
      <c r="Z63" s="3">
        <v>310</v>
      </c>
      <c r="AA63" s="5"/>
      <c r="AB63" s="5"/>
      <c r="AC63" s="5"/>
      <c r="AD63" s="3" t="s">
        <v>41</v>
      </c>
      <c r="AE63" s="3">
        <v>307</v>
      </c>
      <c r="AF63" s="5"/>
      <c r="AG63" s="11"/>
      <c r="AH63" s="11"/>
    </row>
    <row r="64" spans="1:34" x14ac:dyDescent="0.25">
      <c r="T64" s="5" t="s">
        <v>42</v>
      </c>
      <c r="U64" s="5">
        <v>-1.0896930859661931</v>
      </c>
      <c r="V64" s="5"/>
      <c r="W64" s="5"/>
      <c r="X64" s="5"/>
      <c r="Y64" s="5" t="s">
        <v>42</v>
      </c>
      <c r="Z64" s="5">
        <v>-1.1650603964689472</v>
      </c>
      <c r="AA64" s="5"/>
      <c r="AB64" s="3"/>
      <c r="AC64" s="5"/>
      <c r="AD64" s="5" t="s">
        <v>42</v>
      </c>
      <c r="AE64" s="5">
        <v>-1.0532539736800515</v>
      </c>
      <c r="AF64" s="5"/>
      <c r="AG64" s="11"/>
      <c r="AH64" s="11"/>
    </row>
    <row r="65" spans="20:34" x14ac:dyDescent="0.25">
      <c r="T65" s="5" t="s">
        <v>43</v>
      </c>
      <c r="U65" s="5" t="s">
        <v>79</v>
      </c>
      <c r="V65" s="5"/>
      <c r="W65" s="5"/>
      <c r="X65" s="5"/>
      <c r="Y65" s="5" t="s">
        <v>43</v>
      </c>
      <c r="Z65" s="5" t="s">
        <v>80</v>
      </c>
      <c r="AA65" s="5"/>
      <c r="AB65" s="5"/>
      <c r="AC65" s="5"/>
      <c r="AD65" s="5" t="s">
        <v>43</v>
      </c>
      <c r="AE65" s="5" t="s">
        <v>81</v>
      </c>
      <c r="AF65" s="5"/>
      <c r="AG65" s="11"/>
      <c r="AH65" s="11"/>
    </row>
    <row r="66" spans="20:34" x14ac:dyDescent="0.25"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11"/>
      <c r="AH66" s="11"/>
    </row>
    <row r="67" spans="20:34" x14ac:dyDescent="0.25">
      <c r="T67" s="22" t="s">
        <v>82</v>
      </c>
      <c r="U67" s="22"/>
      <c r="V67" s="5"/>
      <c r="W67" s="5"/>
      <c r="X67" s="5"/>
      <c r="Y67" s="22" t="s">
        <v>82</v>
      </c>
      <c r="Z67" s="22"/>
      <c r="AA67" s="5"/>
      <c r="AB67" s="5"/>
      <c r="AC67" s="5"/>
      <c r="AD67" s="22" t="s">
        <v>82</v>
      </c>
      <c r="AE67" s="22"/>
      <c r="AF67" s="5"/>
      <c r="AG67" s="11"/>
      <c r="AH67" s="11"/>
    </row>
    <row r="68" spans="20:34" x14ac:dyDescent="0.25">
      <c r="T68" s="3" t="s">
        <v>18</v>
      </c>
      <c r="U68" s="3"/>
      <c r="V68" s="5"/>
      <c r="W68" s="5"/>
      <c r="X68" s="5"/>
      <c r="Y68" s="3" t="s">
        <v>18</v>
      </c>
      <c r="Z68" s="3"/>
      <c r="AA68" s="5"/>
      <c r="AB68" s="5"/>
      <c r="AC68" s="5"/>
      <c r="AD68" s="3" t="s">
        <v>18</v>
      </c>
      <c r="AE68" s="3"/>
      <c r="AF68" s="5"/>
      <c r="AG68" s="11"/>
      <c r="AH68" s="11"/>
    </row>
    <row r="69" spans="20:34" x14ac:dyDescent="0.25">
      <c r="T69" s="3" t="s">
        <v>19</v>
      </c>
      <c r="U69" s="3" t="s">
        <v>74</v>
      </c>
      <c r="V69" s="5"/>
      <c r="W69" s="5"/>
      <c r="X69" s="5"/>
      <c r="Y69" s="3" t="s">
        <v>19</v>
      </c>
      <c r="Z69" s="3" t="s">
        <v>74</v>
      </c>
      <c r="AA69" s="5"/>
      <c r="AB69" s="5"/>
      <c r="AC69" s="5"/>
      <c r="AD69" s="3" t="s">
        <v>19</v>
      </c>
      <c r="AE69" s="3" t="s">
        <v>74</v>
      </c>
      <c r="AF69" s="5"/>
      <c r="AG69" s="11"/>
      <c r="AH69" s="11"/>
    </row>
    <row r="70" spans="20:34" x14ac:dyDescent="0.25">
      <c r="T70" s="3" t="s">
        <v>20</v>
      </c>
      <c r="U70" s="3" t="s">
        <v>22</v>
      </c>
      <c r="V70" s="5"/>
      <c r="W70" s="5"/>
      <c r="X70" s="5"/>
      <c r="Y70" s="3" t="s">
        <v>20</v>
      </c>
      <c r="Z70" s="3" t="s">
        <v>22</v>
      </c>
      <c r="AA70" s="5"/>
      <c r="AB70" s="5"/>
      <c r="AC70" s="5"/>
      <c r="AD70" s="3" t="s">
        <v>20</v>
      </c>
      <c r="AE70" s="3" t="s">
        <v>22</v>
      </c>
      <c r="AF70" s="5"/>
      <c r="AG70" s="11"/>
      <c r="AH70" s="11"/>
    </row>
    <row r="71" spans="20:34" x14ac:dyDescent="0.25">
      <c r="T71" s="3" t="s">
        <v>23</v>
      </c>
      <c r="U71" s="3" t="s">
        <v>25</v>
      </c>
      <c r="V71" s="5"/>
      <c r="W71" s="5"/>
      <c r="X71" s="5"/>
      <c r="Y71" s="3" t="s">
        <v>23</v>
      </c>
      <c r="Z71" s="3" t="s">
        <v>25</v>
      </c>
      <c r="AA71" s="5"/>
      <c r="AB71" s="5"/>
      <c r="AC71" s="5"/>
      <c r="AD71" s="3" t="s">
        <v>23</v>
      </c>
      <c r="AE71" s="3" t="s">
        <v>25</v>
      </c>
      <c r="AF71" s="5"/>
      <c r="AG71" s="11"/>
      <c r="AH71" s="11"/>
    </row>
    <row r="72" spans="20:34" x14ac:dyDescent="0.25">
      <c r="T72" s="3" t="s">
        <v>27</v>
      </c>
      <c r="U72" s="3" t="s">
        <v>28</v>
      </c>
      <c r="V72" s="5"/>
      <c r="W72" s="5"/>
      <c r="X72" s="5"/>
      <c r="Y72" s="3" t="s">
        <v>27</v>
      </c>
      <c r="Z72" s="3" t="s">
        <v>28</v>
      </c>
      <c r="AA72" s="5"/>
      <c r="AB72" s="5"/>
      <c r="AC72" s="5"/>
      <c r="AD72" s="3" t="s">
        <v>27</v>
      </c>
      <c r="AE72" s="3" t="s">
        <v>28</v>
      </c>
      <c r="AF72" s="5"/>
      <c r="AG72" s="11"/>
      <c r="AH72" s="11"/>
    </row>
    <row r="73" spans="20:34" x14ac:dyDescent="0.25">
      <c r="T73" s="3" t="s">
        <v>29</v>
      </c>
      <c r="U73" s="3" t="s">
        <v>30</v>
      </c>
      <c r="V73" s="5"/>
      <c r="W73" s="5"/>
      <c r="X73" s="5"/>
      <c r="Y73" s="3" t="s">
        <v>29</v>
      </c>
      <c r="Z73" s="3" t="s">
        <v>30</v>
      </c>
      <c r="AA73" s="5"/>
      <c r="AB73" s="5"/>
      <c r="AC73" s="5"/>
      <c r="AD73" s="3" t="s">
        <v>29</v>
      </c>
      <c r="AE73" s="3" t="s">
        <v>30</v>
      </c>
      <c r="AF73" s="5"/>
      <c r="AG73" s="11"/>
      <c r="AH73" s="11"/>
    </row>
    <row r="74" spans="20:34" x14ac:dyDescent="0.25">
      <c r="T74" s="3" t="s">
        <v>83</v>
      </c>
      <c r="U74" s="3" t="s">
        <v>84</v>
      </c>
      <c r="V74" s="5"/>
      <c r="W74" s="5"/>
      <c r="X74" s="5"/>
      <c r="Y74" s="3" t="s">
        <v>83</v>
      </c>
      <c r="Z74" s="3" t="s">
        <v>85</v>
      </c>
      <c r="AA74" s="5"/>
      <c r="AB74" s="5"/>
      <c r="AC74" s="5"/>
      <c r="AD74" s="3" t="s">
        <v>83</v>
      </c>
      <c r="AE74" s="3" t="s">
        <v>86</v>
      </c>
      <c r="AF74" s="5"/>
      <c r="AG74" s="11"/>
      <c r="AH74" s="11"/>
    </row>
    <row r="75" spans="20:34" x14ac:dyDescent="0.25">
      <c r="T75" s="3" t="s">
        <v>41</v>
      </c>
      <c r="U75" s="3">
        <v>266</v>
      </c>
      <c r="V75" s="5"/>
      <c r="W75" s="5"/>
      <c r="X75" s="5"/>
      <c r="Y75" s="3" t="s">
        <v>41</v>
      </c>
      <c r="Z75" s="3">
        <v>243</v>
      </c>
      <c r="AA75" s="5"/>
      <c r="AB75" s="5"/>
      <c r="AC75" s="5"/>
      <c r="AD75" s="3" t="s">
        <v>41</v>
      </c>
      <c r="AE75" s="3">
        <v>246</v>
      </c>
      <c r="AF75" s="5"/>
      <c r="AG75" s="11"/>
      <c r="AH75" s="11"/>
    </row>
    <row r="76" spans="20:34" x14ac:dyDescent="0.25">
      <c r="T76" s="5" t="s">
        <v>42</v>
      </c>
      <c r="U76" s="5">
        <v>-1.3293263916614546</v>
      </c>
      <c r="V76" s="5"/>
      <c r="W76" s="5"/>
      <c r="X76" s="5"/>
      <c r="Y76" s="5" t="s">
        <v>42</v>
      </c>
      <c r="Z76" s="5">
        <v>-1.4310607220948777</v>
      </c>
      <c r="AA76" s="5"/>
      <c r="AB76" s="5"/>
      <c r="AC76" s="5"/>
      <c r="AD76" s="5" t="s">
        <v>42</v>
      </c>
      <c r="AE76" s="5">
        <v>-1.3107153876174489</v>
      </c>
      <c r="AF76" s="5"/>
      <c r="AG76" s="11"/>
      <c r="AH76" s="11"/>
    </row>
    <row r="77" spans="20:34" x14ac:dyDescent="0.25">
      <c r="T77" s="5" t="s">
        <v>43</v>
      </c>
      <c r="U77" s="5" t="s">
        <v>87</v>
      </c>
      <c r="V77" s="5"/>
      <c r="W77" s="5"/>
      <c r="X77" s="5"/>
      <c r="Y77" s="5" t="s">
        <v>43</v>
      </c>
      <c r="Z77" s="5" t="s">
        <v>88</v>
      </c>
      <c r="AA77" s="5"/>
      <c r="AB77" s="5"/>
      <c r="AC77" s="5"/>
      <c r="AD77" s="5" t="s">
        <v>43</v>
      </c>
      <c r="AE77" s="5" t="s">
        <v>89</v>
      </c>
      <c r="AF77" s="5"/>
      <c r="AG77" s="11"/>
      <c r="AH77" s="11"/>
    </row>
    <row r="78" spans="20:34" x14ac:dyDescent="0.25"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</row>
    <row r="79" spans="20:34" x14ac:dyDescent="0.25"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</row>
  </sheetData>
  <mergeCells count="16">
    <mergeCell ref="A1:R1"/>
    <mergeCell ref="T1:V1"/>
    <mergeCell ref="Y1:AA1"/>
    <mergeCell ref="AD1:AF1"/>
    <mergeCell ref="A2:E2"/>
    <mergeCell ref="G2:I2"/>
    <mergeCell ref="K2:R2"/>
    <mergeCell ref="T67:U67"/>
    <mergeCell ref="Y67:Z67"/>
    <mergeCell ref="AD67:AE67"/>
    <mergeCell ref="T43:U43"/>
    <mergeCell ref="Y43:Z43"/>
    <mergeCell ref="AD43:AE43"/>
    <mergeCell ref="T55:U55"/>
    <mergeCell ref="Y55:Z55"/>
    <mergeCell ref="AD55:AE5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10201-01BF-4CA1-890A-FBB306BF8A21}">
  <dimension ref="A1:AQ65"/>
  <sheetViews>
    <sheetView topLeftCell="Z19" workbookViewId="0">
      <selection activeCell="AE43" sqref="AE43"/>
    </sheetView>
  </sheetViews>
  <sheetFormatPr defaultRowHeight="13.2" x14ac:dyDescent="0.25"/>
  <cols>
    <col min="1" max="30" width="8.88671875" style="8"/>
    <col min="31" max="31" width="10.109375" style="8" customWidth="1"/>
    <col min="32" max="32" width="13.6640625" style="8" customWidth="1"/>
    <col min="33" max="33" width="12.77734375" style="8" customWidth="1"/>
    <col min="34" max="35" width="8.88671875" style="8"/>
    <col min="36" max="36" width="14.33203125" style="8" customWidth="1"/>
    <col min="37" max="37" width="15.33203125" style="8" customWidth="1"/>
    <col min="38" max="38" width="13.21875" style="8" customWidth="1"/>
    <col min="39" max="40" width="8.88671875" style="8"/>
    <col min="41" max="41" width="13.5546875" style="8" customWidth="1"/>
    <col min="42" max="42" width="13.6640625" style="8" customWidth="1"/>
    <col min="43" max="43" width="12.77734375" style="8" customWidth="1"/>
    <col min="44" max="16384" width="8.88671875" style="8"/>
  </cols>
  <sheetData>
    <row r="1" spans="1:43" x14ac:dyDescent="0.25">
      <c r="A1" s="23" t="s">
        <v>5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E1" s="23" t="s">
        <v>54</v>
      </c>
      <c r="AF1" s="23"/>
      <c r="AG1" s="23"/>
      <c r="AJ1" s="23" t="s">
        <v>55</v>
      </c>
      <c r="AK1" s="23"/>
      <c r="AL1" s="23"/>
      <c r="AO1" s="23" t="s">
        <v>56</v>
      </c>
      <c r="AP1" s="23"/>
      <c r="AQ1" s="23"/>
    </row>
    <row r="2" spans="1:43" ht="13.8" x14ac:dyDescent="0.3">
      <c r="A2" s="23" t="s">
        <v>90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N2" s="23" t="s">
        <v>91</v>
      </c>
      <c r="O2" s="23"/>
      <c r="P2" s="23"/>
      <c r="Q2" s="23"/>
      <c r="R2" s="23"/>
      <c r="S2" s="23"/>
      <c r="T2" s="23"/>
      <c r="U2" s="23"/>
      <c r="V2" s="23"/>
      <c r="W2" s="23"/>
      <c r="X2" s="23"/>
      <c r="Z2" s="23" t="s">
        <v>92</v>
      </c>
      <c r="AA2" s="23"/>
      <c r="AB2" s="23"/>
      <c r="AC2" s="23"/>
      <c r="AE2" s="8" t="s">
        <v>93</v>
      </c>
      <c r="AF2" s="8" t="s">
        <v>94</v>
      </c>
      <c r="AG2" s="8" t="s">
        <v>95</v>
      </c>
      <c r="AJ2" s="8" t="s">
        <v>93</v>
      </c>
      <c r="AK2" s="8" t="s">
        <v>96</v>
      </c>
      <c r="AL2" s="8" t="s">
        <v>95</v>
      </c>
      <c r="AO2" s="8" t="s">
        <v>93</v>
      </c>
      <c r="AP2" s="8" t="s">
        <v>94</v>
      </c>
      <c r="AQ2" s="8" t="s">
        <v>95</v>
      </c>
    </row>
    <row r="3" spans="1:43" x14ac:dyDescent="0.25">
      <c r="A3" s="8">
        <v>10338.625</v>
      </c>
      <c r="B3" s="8">
        <v>24941.156999999999</v>
      </c>
      <c r="C3" s="8">
        <v>10943.277</v>
      </c>
      <c r="D3" s="8">
        <v>11199.589</v>
      </c>
      <c r="E3" s="8">
        <v>24651.489000000001</v>
      </c>
      <c r="F3" s="8">
        <v>6530.4369999999999</v>
      </c>
      <c r="G3" s="8">
        <v>17094.701000000001</v>
      </c>
      <c r="H3" s="8">
        <v>14371.125</v>
      </c>
      <c r="N3" s="8">
        <v>45745.682999999997</v>
      </c>
      <c r="O3" s="8">
        <v>48949.385999999999</v>
      </c>
      <c r="P3" s="8">
        <v>28508.061000000002</v>
      </c>
      <c r="Q3" s="8">
        <v>10180.218999999999</v>
      </c>
      <c r="R3" s="8">
        <v>24317.370999999999</v>
      </c>
      <c r="Z3" s="8">
        <v>13022.406000000001</v>
      </c>
      <c r="AA3" s="8">
        <v>7536.558</v>
      </c>
      <c r="AE3" s="8">
        <f>COUNT(A3:L3)</f>
        <v>8</v>
      </c>
      <c r="AF3" s="8">
        <f>COUNT(N3:X3)</f>
        <v>5</v>
      </c>
      <c r="AG3" s="8">
        <f>COUNT(Z3:AC3)</f>
        <v>2</v>
      </c>
      <c r="AJ3" s="8">
        <f>MAX(A3:L3)</f>
        <v>24941.156999999999</v>
      </c>
      <c r="AK3" s="8">
        <f>MAX(N3:X3)</f>
        <v>48949.385999999999</v>
      </c>
      <c r="AL3" s="8">
        <f>MAX(Z3:AC3)</f>
        <v>13022.406000000001</v>
      </c>
      <c r="AO3" s="8">
        <f>SUM(A3:L3)</f>
        <v>120070.40000000001</v>
      </c>
      <c r="AP3" s="8">
        <f>SUM(N3:X3)</f>
        <v>157700.71999999997</v>
      </c>
      <c r="AQ3" s="8">
        <f>SUM(Z3:AC3)</f>
        <v>20558.964</v>
      </c>
    </row>
    <row r="4" spans="1:43" x14ac:dyDescent="0.25">
      <c r="A4" s="8">
        <v>10559.312</v>
      </c>
      <c r="N4" s="8">
        <v>30364.95</v>
      </c>
      <c r="O4" s="8">
        <v>29378.584999999999</v>
      </c>
      <c r="P4" s="8">
        <v>14749.422</v>
      </c>
      <c r="Q4" s="8">
        <v>6184.7539999999999</v>
      </c>
      <c r="Z4" s="8">
        <v>11253.483</v>
      </c>
      <c r="AE4" s="8">
        <v>0</v>
      </c>
      <c r="AF4" s="8">
        <f t="shared" ref="AF4:AF29" si="0">COUNT(N4:X4)</f>
        <v>4</v>
      </c>
      <c r="AG4" s="8">
        <f t="shared" ref="AG4:AG27" si="1">COUNT(Z4:AC4)</f>
        <v>1</v>
      </c>
      <c r="AJ4" s="8">
        <f t="shared" ref="AJ4:AJ29" si="2">MAX(A4:L4)</f>
        <v>10559.312</v>
      </c>
      <c r="AK4" s="8">
        <f t="shared" ref="AK4:AK29" si="3">MAX(N4:X4)</f>
        <v>30364.95</v>
      </c>
      <c r="AL4" s="8">
        <f t="shared" ref="AL4:AL29" si="4">MAX(Z4:AC4)</f>
        <v>11253.483</v>
      </c>
      <c r="AO4" s="8">
        <f t="shared" ref="AO4:AO29" si="5">SUM(A4:L4)</f>
        <v>10559.312</v>
      </c>
      <c r="AP4" s="8">
        <f t="shared" ref="AP4:AP29" si="6">SUM(N4:X4)</f>
        <v>80677.71100000001</v>
      </c>
      <c r="AQ4" s="8">
        <f t="shared" ref="AQ4:AQ29" si="7">SUM(Z4:AC4)</f>
        <v>11253.483</v>
      </c>
    </row>
    <row r="5" spans="1:43" x14ac:dyDescent="0.25">
      <c r="A5" s="8">
        <v>44869.961000000003</v>
      </c>
      <c r="B5" s="8">
        <v>8614.1620000000003</v>
      </c>
      <c r="C5" s="8">
        <v>47096.86</v>
      </c>
      <c r="D5" s="8">
        <v>18895.28</v>
      </c>
      <c r="E5" s="8">
        <v>47106.029000000002</v>
      </c>
      <c r="F5" s="8">
        <v>30223.448</v>
      </c>
      <c r="G5" s="8">
        <v>15515.016</v>
      </c>
      <c r="N5" s="8">
        <v>39793.928999999996</v>
      </c>
      <c r="O5" s="8">
        <v>53246.531999999999</v>
      </c>
      <c r="P5" s="8">
        <v>36616.932999999997</v>
      </c>
      <c r="Q5" s="8">
        <v>64368.805999999997</v>
      </c>
      <c r="R5" s="8">
        <v>51249.635999999999</v>
      </c>
      <c r="S5" s="8">
        <v>47387.582000000002</v>
      </c>
      <c r="Z5" s="8">
        <v>0</v>
      </c>
      <c r="AE5" s="8">
        <f t="shared" ref="AE5:AE29" si="8">COUNT(A5:L5)</f>
        <v>7</v>
      </c>
      <c r="AF5" s="8">
        <f t="shared" si="0"/>
        <v>6</v>
      </c>
      <c r="AG5" s="8">
        <v>0</v>
      </c>
      <c r="AJ5" s="8">
        <f t="shared" si="2"/>
        <v>47106.029000000002</v>
      </c>
      <c r="AK5" s="8">
        <f t="shared" si="3"/>
        <v>64368.805999999997</v>
      </c>
      <c r="AL5" s="8">
        <f t="shared" si="4"/>
        <v>0</v>
      </c>
      <c r="AO5" s="8">
        <f t="shared" si="5"/>
        <v>212320.75600000002</v>
      </c>
      <c r="AP5" s="8">
        <f t="shared" si="6"/>
        <v>292663.41800000001</v>
      </c>
      <c r="AQ5" s="8">
        <f t="shared" si="7"/>
        <v>0</v>
      </c>
    </row>
    <row r="6" spans="1:43" x14ac:dyDescent="0.25">
      <c r="A6" s="8">
        <v>26036.381000000001</v>
      </c>
      <c r="B6" s="8">
        <v>45897.419000000002</v>
      </c>
      <c r="C6" s="8">
        <v>75160.987999999998</v>
      </c>
      <c r="D6" s="8">
        <v>34777.184999999998</v>
      </c>
      <c r="E6" s="8">
        <v>34877.508000000002</v>
      </c>
      <c r="F6" s="8">
        <v>43725.839</v>
      </c>
      <c r="G6" s="8">
        <v>34023.580999999998</v>
      </c>
      <c r="H6" s="8">
        <v>29200.084999999999</v>
      </c>
      <c r="I6" s="8">
        <v>24117.010999999999</v>
      </c>
      <c r="N6" s="8">
        <v>60964.252999999997</v>
      </c>
      <c r="O6" s="8">
        <v>40141.491000000002</v>
      </c>
      <c r="P6" s="8">
        <v>16271.911</v>
      </c>
      <c r="Q6" s="8">
        <v>29073.100999999999</v>
      </c>
      <c r="R6" s="8">
        <v>53022.254999999997</v>
      </c>
      <c r="S6" s="8">
        <v>61585.052000000003</v>
      </c>
      <c r="T6" s="8">
        <v>11965.467000000001</v>
      </c>
      <c r="Z6" s="8">
        <v>59451.735000000001</v>
      </c>
      <c r="AE6" s="8">
        <f t="shared" si="8"/>
        <v>9</v>
      </c>
      <c r="AF6" s="8">
        <f t="shared" si="0"/>
        <v>7</v>
      </c>
      <c r="AG6" s="8">
        <f t="shared" si="1"/>
        <v>1</v>
      </c>
      <c r="AJ6" s="8">
        <f t="shared" si="2"/>
        <v>75160.987999999998</v>
      </c>
      <c r="AK6" s="8">
        <f t="shared" si="3"/>
        <v>61585.052000000003</v>
      </c>
      <c r="AL6" s="8">
        <f t="shared" si="4"/>
        <v>59451.735000000001</v>
      </c>
      <c r="AO6" s="8">
        <f t="shared" si="5"/>
        <v>347815.99700000003</v>
      </c>
      <c r="AP6" s="8">
        <f t="shared" si="6"/>
        <v>273023.52999999997</v>
      </c>
      <c r="AQ6" s="8">
        <f t="shared" si="7"/>
        <v>59451.735000000001</v>
      </c>
    </row>
    <row r="7" spans="1:43" x14ac:dyDescent="0.25">
      <c r="A7" s="8">
        <v>16618.526000000002</v>
      </c>
      <c r="B7" s="8">
        <v>11536.627</v>
      </c>
      <c r="C7" s="8">
        <v>12951.698</v>
      </c>
      <c r="D7" s="8">
        <v>39233.661999999997</v>
      </c>
      <c r="E7" s="8">
        <v>16376.728999999999</v>
      </c>
      <c r="F7" s="8">
        <v>34744.330999999998</v>
      </c>
      <c r="G7" s="8">
        <v>7319.6189999999997</v>
      </c>
      <c r="H7" s="8">
        <v>39813.207000000002</v>
      </c>
      <c r="I7" s="8">
        <v>41729.120999999999</v>
      </c>
      <c r="J7" s="8">
        <v>57581.800999999999</v>
      </c>
      <c r="N7" s="8">
        <v>24029.486000000001</v>
      </c>
      <c r="O7" s="8">
        <v>34606.232000000004</v>
      </c>
      <c r="P7" s="8">
        <v>28126.187000000002</v>
      </c>
      <c r="Q7" s="8">
        <v>15267.407999999999</v>
      </c>
      <c r="R7" s="8">
        <v>37649.425999999999</v>
      </c>
      <c r="S7" s="8">
        <v>21445.401999999998</v>
      </c>
      <c r="T7" s="8">
        <v>12201.339</v>
      </c>
      <c r="U7" s="8">
        <v>55209.582000000002</v>
      </c>
      <c r="V7" s="8">
        <v>67683.297999999995</v>
      </c>
      <c r="W7" s="8">
        <v>52421.360999999997</v>
      </c>
      <c r="X7" s="8">
        <v>13911.769</v>
      </c>
      <c r="Z7" s="8">
        <v>0</v>
      </c>
      <c r="AE7" s="8">
        <f t="shared" si="8"/>
        <v>10</v>
      </c>
      <c r="AF7" s="8">
        <f t="shared" si="0"/>
        <v>11</v>
      </c>
      <c r="AG7" s="8">
        <v>0</v>
      </c>
      <c r="AJ7" s="8">
        <f t="shared" si="2"/>
        <v>57581.800999999999</v>
      </c>
      <c r="AK7" s="8">
        <f t="shared" si="3"/>
        <v>67683.297999999995</v>
      </c>
      <c r="AL7" s="8">
        <f t="shared" si="4"/>
        <v>0</v>
      </c>
      <c r="AO7" s="8">
        <f t="shared" si="5"/>
        <v>277905.321</v>
      </c>
      <c r="AP7" s="8">
        <f t="shared" si="6"/>
        <v>362551.49</v>
      </c>
      <c r="AQ7" s="8">
        <f t="shared" si="7"/>
        <v>0</v>
      </c>
    </row>
    <row r="8" spans="1:43" x14ac:dyDescent="0.25">
      <c r="A8" s="8">
        <v>6042.0919999999996</v>
      </c>
      <c r="B8" s="8">
        <v>18379.718000000001</v>
      </c>
      <c r="C8" s="8">
        <v>16387.023000000001</v>
      </c>
      <c r="D8" s="8">
        <v>7623.6629999999996</v>
      </c>
      <c r="N8" s="8">
        <v>47272.764000000003</v>
      </c>
      <c r="O8" s="8">
        <v>36861.605000000003</v>
      </c>
      <c r="P8" s="8">
        <v>9735.5390000000007</v>
      </c>
      <c r="Q8" s="8">
        <v>19097.060000000001</v>
      </c>
      <c r="R8" s="8">
        <v>19177.419999999998</v>
      </c>
      <c r="S8" s="8">
        <v>3499.0889999999999</v>
      </c>
      <c r="Z8" s="8">
        <v>24006.311000000002</v>
      </c>
      <c r="AE8" s="8">
        <f t="shared" si="8"/>
        <v>4</v>
      </c>
      <c r="AF8" s="8">
        <f t="shared" si="0"/>
        <v>6</v>
      </c>
      <c r="AG8" s="8">
        <f t="shared" si="1"/>
        <v>1</v>
      </c>
      <c r="AJ8" s="8">
        <f t="shared" si="2"/>
        <v>18379.718000000001</v>
      </c>
      <c r="AK8" s="8">
        <f t="shared" si="3"/>
        <v>47272.764000000003</v>
      </c>
      <c r="AL8" s="8">
        <f t="shared" si="4"/>
        <v>24006.311000000002</v>
      </c>
      <c r="AO8" s="8">
        <f t="shared" si="5"/>
        <v>48432.495999999999</v>
      </c>
      <c r="AP8" s="8">
        <f t="shared" si="6"/>
        <v>135643.47700000001</v>
      </c>
      <c r="AQ8" s="8">
        <f t="shared" si="7"/>
        <v>24006.311000000002</v>
      </c>
    </row>
    <row r="9" spans="1:43" x14ac:dyDescent="0.25">
      <c r="A9" s="8">
        <v>20157.704000000002</v>
      </c>
      <c r="B9" s="8">
        <v>12567.169</v>
      </c>
      <c r="C9" s="8">
        <v>16821.214</v>
      </c>
      <c r="D9" s="8">
        <v>28793.094000000001</v>
      </c>
      <c r="E9" s="8">
        <v>28169.164000000001</v>
      </c>
      <c r="F9" s="8">
        <v>55259.968000000001</v>
      </c>
      <c r="G9" s="8">
        <v>46875.252</v>
      </c>
      <c r="H9" s="8">
        <v>11924.513999999999</v>
      </c>
      <c r="I9" s="8">
        <v>7600.0330000000004</v>
      </c>
      <c r="J9" s="8">
        <v>30029.670999999998</v>
      </c>
      <c r="K9" s="8">
        <v>35667.269999999997</v>
      </c>
      <c r="L9" s="8">
        <v>17743.966</v>
      </c>
      <c r="N9" s="8">
        <v>27983.098999999998</v>
      </c>
      <c r="O9" s="8">
        <v>29905.517</v>
      </c>
      <c r="P9" s="8">
        <v>12931.441999999999</v>
      </c>
      <c r="Q9" s="8">
        <v>39598.116000000002</v>
      </c>
      <c r="R9" s="8">
        <v>27914.175999999999</v>
      </c>
      <c r="S9" s="8">
        <v>17379.379000000001</v>
      </c>
      <c r="T9" s="8">
        <v>14652.651</v>
      </c>
      <c r="U9" s="8">
        <v>37094.654000000002</v>
      </c>
      <c r="V9" s="8">
        <v>29402.359</v>
      </c>
      <c r="Z9" s="8">
        <v>43860.703000000001</v>
      </c>
      <c r="AE9" s="8">
        <f t="shared" si="8"/>
        <v>12</v>
      </c>
      <c r="AF9" s="8">
        <f t="shared" si="0"/>
        <v>9</v>
      </c>
      <c r="AG9" s="8">
        <f t="shared" si="1"/>
        <v>1</v>
      </c>
      <c r="AJ9" s="8">
        <f t="shared" si="2"/>
        <v>55259.968000000001</v>
      </c>
      <c r="AK9" s="8">
        <f t="shared" si="3"/>
        <v>39598.116000000002</v>
      </c>
      <c r="AL9" s="8">
        <f t="shared" si="4"/>
        <v>43860.703000000001</v>
      </c>
      <c r="AO9" s="8">
        <f t="shared" si="5"/>
        <v>311609.01900000003</v>
      </c>
      <c r="AP9" s="8">
        <f t="shared" si="6"/>
        <v>236861.39300000001</v>
      </c>
      <c r="AQ9" s="8">
        <f t="shared" si="7"/>
        <v>43860.703000000001</v>
      </c>
    </row>
    <row r="10" spans="1:43" x14ac:dyDescent="0.25">
      <c r="A10" s="8">
        <v>51821.483999999997</v>
      </c>
      <c r="B10" s="8">
        <v>15328.62</v>
      </c>
      <c r="C10" s="8">
        <v>37517.756000000001</v>
      </c>
      <c r="D10" s="8">
        <v>53647.597999999998</v>
      </c>
      <c r="E10" s="8">
        <v>9931.6110000000008</v>
      </c>
      <c r="F10" s="8">
        <v>14782.377</v>
      </c>
      <c r="N10" s="8">
        <v>30448.977999999999</v>
      </c>
      <c r="O10" s="8">
        <v>9024.76</v>
      </c>
      <c r="P10" s="8">
        <v>26113.25</v>
      </c>
      <c r="Q10" s="8">
        <v>40319.584999999999</v>
      </c>
      <c r="Z10" s="8">
        <v>8151.7759999999998</v>
      </c>
      <c r="AA10" s="8">
        <v>8605.4110000000001</v>
      </c>
      <c r="AB10" s="8">
        <v>15209.883</v>
      </c>
      <c r="AE10" s="8">
        <f t="shared" si="8"/>
        <v>6</v>
      </c>
      <c r="AF10" s="8">
        <f t="shared" si="0"/>
        <v>4</v>
      </c>
      <c r="AG10" s="8">
        <f t="shared" si="1"/>
        <v>3</v>
      </c>
      <c r="AJ10" s="8">
        <f t="shared" si="2"/>
        <v>53647.597999999998</v>
      </c>
      <c r="AK10" s="8">
        <f t="shared" si="3"/>
        <v>40319.584999999999</v>
      </c>
      <c r="AL10" s="8">
        <f t="shared" si="4"/>
        <v>15209.883</v>
      </c>
      <c r="AO10" s="8">
        <f t="shared" si="5"/>
        <v>183029.446</v>
      </c>
      <c r="AP10" s="8">
        <f t="shared" si="6"/>
        <v>105906.573</v>
      </c>
      <c r="AQ10" s="8">
        <f t="shared" si="7"/>
        <v>31967.07</v>
      </c>
    </row>
    <row r="11" spans="1:43" x14ac:dyDescent="0.25">
      <c r="A11" s="8">
        <v>45480.008999999998</v>
      </c>
      <c r="B11" s="8">
        <v>6760.3059999999996</v>
      </c>
      <c r="C11" s="8">
        <v>27838.726999999999</v>
      </c>
      <c r="D11" s="8">
        <v>42727.622000000003</v>
      </c>
      <c r="E11" s="8">
        <v>15510.397000000001</v>
      </c>
      <c r="F11" s="8">
        <v>40387.216999999997</v>
      </c>
      <c r="G11" s="8">
        <v>61398.167000000001</v>
      </c>
      <c r="N11" s="8">
        <v>12041.262000000001</v>
      </c>
      <c r="O11" s="8">
        <v>20173.004000000001</v>
      </c>
      <c r="P11" s="8">
        <v>13115.296</v>
      </c>
      <c r="Q11" s="8">
        <v>58181.758999999998</v>
      </c>
      <c r="R11" s="8">
        <v>44214.086000000003</v>
      </c>
      <c r="Z11" s="8">
        <v>0</v>
      </c>
      <c r="AE11" s="8">
        <f t="shared" si="8"/>
        <v>7</v>
      </c>
      <c r="AF11" s="8">
        <f t="shared" si="0"/>
        <v>5</v>
      </c>
      <c r="AG11" s="8">
        <v>0</v>
      </c>
      <c r="AJ11" s="8">
        <f t="shared" si="2"/>
        <v>61398.167000000001</v>
      </c>
      <c r="AK11" s="8">
        <f t="shared" si="3"/>
        <v>58181.758999999998</v>
      </c>
      <c r="AL11" s="8">
        <f t="shared" si="4"/>
        <v>0</v>
      </c>
      <c r="AO11" s="8">
        <f t="shared" si="5"/>
        <v>240102.44500000001</v>
      </c>
      <c r="AP11" s="8">
        <f t="shared" si="6"/>
        <v>147725.40700000001</v>
      </c>
      <c r="AQ11" s="8">
        <f t="shared" si="7"/>
        <v>0</v>
      </c>
    </row>
    <row r="12" spans="1:43" x14ac:dyDescent="0.25">
      <c r="A12" s="8">
        <v>6496.6369999999997</v>
      </c>
      <c r="B12" s="8">
        <v>55884.364999999998</v>
      </c>
      <c r="C12" s="8">
        <v>25215.553</v>
      </c>
      <c r="D12" s="8">
        <v>15435.477000000001</v>
      </c>
      <c r="E12" s="8">
        <v>30975.276999999998</v>
      </c>
      <c r="N12" s="8">
        <v>9475.7890000000007</v>
      </c>
      <c r="O12" s="8">
        <v>8931.1479999999992</v>
      </c>
      <c r="P12" s="8">
        <v>18095.771000000001</v>
      </c>
      <c r="Q12" s="8">
        <v>24203.353999999999</v>
      </c>
      <c r="R12" s="8">
        <v>25966.936000000002</v>
      </c>
      <c r="Z12" s="8">
        <v>14206.849</v>
      </c>
      <c r="AA12" s="8">
        <v>10621.727999999999</v>
      </c>
      <c r="AE12" s="8">
        <f t="shared" si="8"/>
        <v>5</v>
      </c>
      <c r="AF12" s="8">
        <f t="shared" si="0"/>
        <v>5</v>
      </c>
      <c r="AG12" s="8">
        <f t="shared" si="1"/>
        <v>2</v>
      </c>
      <c r="AJ12" s="8">
        <f t="shared" si="2"/>
        <v>55884.364999999998</v>
      </c>
      <c r="AK12" s="8">
        <f t="shared" si="3"/>
        <v>25966.936000000002</v>
      </c>
      <c r="AL12" s="8">
        <f t="shared" si="4"/>
        <v>14206.849</v>
      </c>
      <c r="AO12" s="8">
        <f t="shared" si="5"/>
        <v>134007.30899999998</v>
      </c>
      <c r="AP12" s="8">
        <f t="shared" si="6"/>
        <v>86672.997999999992</v>
      </c>
      <c r="AQ12" s="8">
        <f t="shared" si="7"/>
        <v>24828.576999999997</v>
      </c>
    </row>
    <row r="13" spans="1:43" x14ac:dyDescent="0.25">
      <c r="A13" s="8">
        <v>14025.555</v>
      </c>
      <c r="B13" s="8">
        <v>61980.707000000002</v>
      </c>
      <c r="C13" s="8">
        <v>33103.097999999998</v>
      </c>
      <c r="D13" s="8">
        <v>51134.671000000002</v>
      </c>
      <c r="N13" s="8">
        <v>11723.88</v>
      </c>
      <c r="O13" s="8">
        <v>63034.623</v>
      </c>
      <c r="P13" s="8">
        <v>40955.247000000003</v>
      </c>
      <c r="Q13" s="8">
        <v>13807.651</v>
      </c>
      <c r="R13" s="8">
        <v>39598.966</v>
      </c>
      <c r="Z13" s="8">
        <v>11053.119000000001</v>
      </c>
      <c r="AE13" s="8">
        <f t="shared" si="8"/>
        <v>4</v>
      </c>
      <c r="AF13" s="8">
        <f t="shared" si="0"/>
        <v>5</v>
      </c>
      <c r="AG13" s="8">
        <f t="shared" si="1"/>
        <v>1</v>
      </c>
      <c r="AJ13" s="8">
        <f t="shared" si="2"/>
        <v>61980.707000000002</v>
      </c>
      <c r="AK13" s="8">
        <f t="shared" si="3"/>
        <v>63034.623</v>
      </c>
      <c r="AL13" s="8">
        <f t="shared" si="4"/>
        <v>11053.119000000001</v>
      </c>
      <c r="AO13" s="8">
        <f t="shared" si="5"/>
        <v>160244.03100000002</v>
      </c>
      <c r="AP13" s="8">
        <f t="shared" si="6"/>
        <v>169120.367</v>
      </c>
      <c r="AQ13" s="8">
        <f t="shared" si="7"/>
        <v>11053.119000000001</v>
      </c>
    </row>
    <row r="14" spans="1:43" x14ac:dyDescent="0.25">
      <c r="A14" s="8">
        <v>55365.527999999998</v>
      </c>
      <c r="B14" s="8">
        <v>12340.758</v>
      </c>
      <c r="C14" s="8">
        <v>25722.11</v>
      </c>
      <c r="D14" s="8">
        <v>52249.286</v>
      </c>
      <c r="E14" s="8">
        <v>44760.582999999999</v>
      </c>
      <c r="F14" s="8">
        <v>27270.635999999999</v>
      </c>
      <c r="G14" s="8">
        <v>24297.863000000001</v>
      </c>
      <c r="H14" s="8">
        <v>59822.099000000002</v>
      </c>
      <c r="N14" s="8">
        <v>9218.1589999999997</v>
      </c>
      <c r="O14" s="8">
        <v>52587.042999999998</v>
      </c>
      <c r="P14" s="8">
        <v>16052.099</v>
      </c>
      <c r="Q14" s="8">
        <v>7352.4290000000001</v>
      </c>
      <c r="R14" s="8">
        <v>16117.599</v>
      </c>
      <c r="S14" s="8">
        <v>41134.896000000001</v>
      </c>
      <c r="T14" s="8">
        <v>29111.15</v>
      </c>
      <c r="U14" s="8">
        <v>28993.794999999998</v>
      </c>
      <c r="V14" s="8">
        <v>44250.877999999997</v>
      </c>
      <c r="W14" s="8">
        <v>34846.366999999998</v>
      </c>
      <c r="Z14" s="8">
        <v>12617.19</v>
      </c>
      <c r="AE14" s="8">
        <f t="shared" si="8"/>
        <v>8</v>
      </c>
      <c r="AF14" s="8">
        <f t="shared" si="0"/>
        <v>10</v>
      </c>
      <c r="AG14" s="8">
        <f t="shared" si="1"/>
        <v>1</v>
      </c>
      <c r="AJ14" s="8">
        <f t="shared" si="2"/>
        <v>59822.099000000002</v>
      </c>
      <c r="AK14" s="8">
        <f t="shared" si="3"/>
        <v>52587.042999999998</v>
      </c>
      <c r="AL14" s="8">
        <f t="shared" si="4"/>
        <v>12617.19</v>
      </c>
      <c r="AO14" s="8">
        <f t="shared" si="5"/>
        <v>301828.86300000001</v>
      </c>
      <c r="AP14" s="8">
        <f t="shared" si="6"/>
        <v>279664.41499999998</v>
      </c>
      <c r="AQ14" s="8">
        <f t="shared" si="7"/>
        <v>12617.19</v>
      </c>
    </row>
    <row r="15" spans="1:43" x14ac:dyDescent="0.25">
      <c r="A15" s="8">
        <v>26516.763999999999</v>
      </c>
      <c r="B15" s="8">
        <v>19349.917000000001</v>
      </c>
      <c r="C15" s="8">
        <v>8653.1720000000005</v>
      </c>
      <c r="D15" s="8">
        <v>12105.599</v>
      </c>
      <c r="E15" s="8">
        <v>22744.316999999999</v>
      </c>
      <c r="F15" s="8">
        <v>24494.325000000001</v>
      </c>
      <c r="G15" s="8">
        <v>43682.004000000001</v>
      </c>
      <c r="H15" s="8">
        <v>38331.951000000001</v>
      </c>
      <c r="I15" s="8">
        <v>44110.347000000002</v>
      </c>
      <c r="J15" s="8">
        <v>32559.412</v>
      </c>
      <c r="N15" s="8">
        <v>41607.415999999997</v>
      </c>
      <c r="O15" s="8">
        <v>24241.955999999998</v>
      </c>
      <c r="P15" s="8">
        <v>29398.401999999998</v>
      </c>
      <c r="Q15" s="8">
        <v>12525.814</v>
      </c>
      <c r="R15" s="8">
        <v>8910.4320000000007</v>
      </c>
      <c r="S15" s="8">
        <v>3795.3330000000001</v>
      </c>
      <c r="Z15" s="8">
        <v>0</v>
      </c>
      <c r="AE15" s="8">
        <f t="shared" si="8"/>
        <v>10</v>
      </c>
      <c r="AF15" s="8">
        <f t="shared" si="0"/>
        <v>6</v>
      </c>
      <c r="AG15" s="8">
        <v>0</v>
      </c>
      <c r="AJ15" s="8">
        <f t="shared" si="2"/>
        <v>44110.347000000002</v>
      </c>
      <c r="AK15" s="8">
        <f t="shared" si="3"/>
        <v>41607.415999999997</v>
      </c>
      <c r="AL15" s="8">
        <f t="shared" si="4"/>
        <v>0</v>
      </c>
      <c r="AO15" s="8">
        <f t="shared" si="5"/>
        <v>272547.80800000002</v>
      </c>
      <c r="AP15" s="8">
        <f t="shared" si="6"/>
        <v>120479.353</v>
      </c>
      <c r="AQ15" s="8">
        <f t="shared" si="7"/>
        <v>0</v>
      </c>
    </row>
    <row r="16" spans="1:43" x14ac:dyDescent="0.25">
      <c r="A16" s="8">
        <v>0</v>
      </c>
      <c r="N16" s="8">
        <v>4348.9960000000001</v>
      </c>
      <c r="O16" s="8">
        <v>23446.138999999999</v>
      </c>
      <c r="Z16" s="8">
        <v>20125.760999999999</v>
      </c>
      <c r="AE16" s="8">
        <v>0</v>
      </c>
      <c r="AF16" s="8">
        <f t="shared" si="0"/>
        <v>2</v>
      </c>
      <c r="AG16" s="8">
        <f t="shared" si="1"/>
        <v>1</v>
      </c>
      <c r="AJ16" s="8">
        <f t="shared" si="2"/>
        <v>0</v>
      </c>
      <c r="AK16" s="8">
        <f t="shared" si="3"/>
        <v>23446.138999999999</v>
      </c>
      <c r="AL16" s="8">
        <f t="shared" si="4"/>
        <v>20125.760999999999</v>
      </c>
      <c r="AO16" s="8">
        <f t="shared" si="5"/>
        <v>0</v>
      </c>
      <c r="AP16" s="8">
        <f t="shared" si="6"/>
        <v>27795.134999999998</v>
      </c>
      <c r="AQ16" s="8">
        <f t="shared" si="7"/>
        <v>20125.760999999999</v>
      </c>
    </row>
    <row r="17" spans="1:43" x14ac:dyDescent="0.25">
      <c r="A17" s="8">
        <v>12142.896000000001</v>
      </c>
      <c r="B17" s="8">
        <v>15153.745999999999</v>
      </c>
      <c r="C17" s="8">
        <v>66186.702999999994</v>
      </c>
      <c r="N17" s="8">
        <v>6765.0929999999998</v>
      </c>
      <c r="O17" s="8">
        <v>39375.019999999997</v>
      </c>
      <c r="P17" s="8">
        <v>26271.812999999998</v>
      </c>
      <c r="Q17" s="8">
        <v>42204.188999999998</v>
      </c>
      <c r="R17" s="8">
        <v>7167.2129999999997</v>
      </c>
      <c r="S17" s="8">
        <v>16772.575000000001</v>
      </c>
      <c r="Z17" s="8">
        <v>29161.916000000001</v>
      </c>
      <c r="AA17" s="8">
        <v>12464.598</v>
      </c>
      <c r="AE17" s="8">
        <f t="shared" si="8"/>
        <v>3</v>
      </c>
      <c r="AF17" s="8">
        <f t="shared" si="0"/>
        <v>6</v>
      </c>
      <c r="AG17" s="8">
        <f t="shared" si="1"/>
        <v>2</v>
      </c>
      <c r="AJ17" s="8">
        <f t="shared" si="2"/>
        <v>66186.702999999994</v>
      </c>
      <c r="AK17" s="8">
        <f t="shared" si="3"/>
        <v>42204.188999999998</v>
      </c>
      <c r="AL17" s="8">
        <f t="shared" si="4"/>
        <v>29161.916000000001</v>
      </c>
      <c r="AO17" s="8">
        <f t="shared" si="5"/>
        <v>93483.345000000001</v>
      </c>
      <c r="AP17" s="8">
        <f t="shared" si="6"/>
        <v>138555.90299999999</v>
      </c>
      <c r="AQ17" s="8">
        <f t="shared" si="7"/>
        <v>41626.514000000003</v>
      </c>
    </row>
    <row r="18" spans="1:43" x14ac:dyDescent="0.25">
      <c r="A18" s="8">
        <v>17235.873</v>
      </c>
      <c r="B18" s="8">
        <v>9819.0869999999995</v>
      </c>
      <c r="N18" s="8">
        <v>33279.034</v>
      </c>
      <c r="O18" s="8">
        <v>10886.325999999999</v>
      </c>
      <c r="P18" s="8">
        <v>24342.396000000001</v>
      </c>
      <c r="Q18" s="8">
        <v>5083.1049999999996</v>
      </c>
      <c r="R18" s="8">
        <v>63525.843000000001</v>
      </c>
      <c r="Z18" s="8">
        <v>0</v>
      </c>
      <c r="AE18" s="8">
        <f t="shared" si="8"/>
        <v>2</v>
      </c>
      <c r="AF18" s="8">
        <f t="shared" si="0"/>
        <v>5</v>
      </c>
      <c r="AG18" s="8">
        <v>0</v>
      </c>
      <c r="AJ18" s="8">
        <f t="shared" si="2"/>
        <v>17235.873</v>
      </c>
      <c r="AK18" s="8">
        <f t="shared" si="3"/>
        <v>63525.843000000001</v>
      </c>
      <c r="AL18" s="8">
        <f t="shared" si="4"/>
        <v>0</v>
      </c>
      <c r="AO18" s="8">
        <f t="shared" si="5"/>
        <v>27054.959999999999</v>
      </c>
      <c r="AP18" s="8">
        <f t="shared" si="6"/>
        <v>137116.704</v>
      </c>
      <c r="AQ18" s="8">
        <f t="shared" si="7"/>
        <v>0</v>
      </c>
    </row>
    <row r="19" spans="1:43" x14ac:dyDescent="0.25">
      <c r="A19" s="8">
        <v>75267.900999999998</v>
      </c>
      <c r="B19" s="8">
        <v>39665.824999999997</v>
      </c>
      <c r="C19" s="8">
        <v>26118.746999999999</v>
      </c>
      <c r="D19" s="8">
        <v>62070.675000000003</v>
      </c>
      <c r="E19" s="8">
        <v>71287.956000000006</v>
      </c>
      <c r="F19" s="8">
        <v>15912.468999999999</v>
      </c>
      <c r="G19" s="8">
        <v>25932.342000000001</v>
      </c>
      <c r="N19" s="8">
        <v>32018.955000000002</v>
      </c>
      <c r="O19" s="8">
        <v>46193.953000000001</v>
      </c>
      <c r="P19" s="8">
        <v>16121.742</v>
      </c>
      <c r="Q19" s="8">
        <v>42463.26</v>
      </c>
      <c r="R19" s="8">
        <v>48563.002</v>
      </c>
      <c r="Z19" s="8">
        <v>0</v>
      </c>
      <c r="AE19" s="8">
        <f t="shared" si="8"/>
        <v>7</v>
      </c>
      <c r="AF19" s="8">
        <f t="shared" si="0"/>
        <v>5</v>
      </c>
      <c r="AG19" s="8">
        <v>0</v>
      </c>
      <c r="AJ19" s="8">
        <f t="shared" si="2"/>
        <v>75267.900999999998</v>
      </c>
      <c r="AK19" s="8">
        <f t="shared" si="3"/>
        <v>48563.002</v>
      </c>
      <c r="AL19" s="8">
        <f t="shared" si="4"/>
        <v>0</v>
      </c>
      <c r="AO19" s="8">
        <f t="shared" si="5"/>
        <v>316255.91499999998</v>
      </c>
      <c r="AP19" s="8">
        <f t="shared" si="6"/>
        <v>185360.91200000001</v>
      </c>
      <c r="AQ19" s="8">
        <f t="shared" si="7"/>
        <v>0</v>
      </c>
    </row>
    <row r="20" spans="1:43" x14ac:dyDescent="0.25">
      <c r="A20" s="8">
        <v>32411.27</v>
      </c>
      <c r="B20" s="8">
        <v>18362.324000000001</v>
      </c>
      <c r="C20" s="8">
        <v>29944.452000000001</v>
      </c>
      <c r="D20" s="8">
        <v>4872.6310000000003</v>
      </c>
      <c r="N20" s="8">
        <v>7580.8090000000002</v>
      </c>
      <c r="Z20" s="8">
        <v>0</v>
      </c>
      <c r="AE20" s="8">
        <f t="shared" si="8"/>
        <v>4</v>
      </c>
      <c r="AF20" s="8">
        <f t="shared" si="0"/>
        <v>1</v>
      </c>
      <c r="AG20" s="8">
        <v>0</v>
      </c>
      <c r="AJ20" s="8">
        <f t="shared" si="2"/>
        <v>32411.27</v>
      </c>
      <c r="AK20" s="8">
        <f t="shared" si="3"/>
        <v>7580.8090000000002</v>
      </c>
      <c r="AL20" s="8">
        <f t="shared" si="4"/>
        <v>0</v>
      </c>
      <c r="AO20" s="8">
        <f t="shared" si="5"/>
        <v>85590.676999999996</v>
      </c>
      <c r="AP20" s="8">
        <f t="shared" si="6"/>
        <v>7580.8090000000002</v>
      </c>
      <c r="AQ20" s="8">
        <f t="shared" si="7"/>
        <v>0</v>
      </c>
    </row>
    <row r="21" spans="1:43" x14ac:dyDescent="0.25">
      <c r="A21" s="8">
        <v>23893.216</v>
      </c>
      <c r="B21" s="8">
        <v>64139.114000000001</v>
      </c>
      <c r="C21" s="8">
        <v>19237.606</v>
      </c>
      <c r="D21" s="8">
        <v>12184.578</v>
      </c>
      <c r="N21" s="8">
        <v>0</v>
      </c>
      <c r="Z21" s="8">
        <v>8194.6329999999998</v>
      </c>
      <c r="AA21" s="8">
        <v>9038.3610000000008</v>
      </c>
      <c r="AB21" s="8">
        <v>18596.446</v>
      </c>
      <c r="AC21" s="8">
        <v>44335.553999999996</v>
      </c>
      <c r="AE21" s="8">
        <f t="shared" si="8"/>
        <v>4</v>
      </c>
      <c r="AF21" s="8">
        <f t="shared" si="0"/>
        <v>1</v>
      </c>
      <c r="AG21" s="8">
        <f t="shared" si="1"/>
        <v>4</v>
      </c>
      <c r="AJ21" s="8">
        <f t="shared" si="2"/>
        <v>64139.114000000001</v>
      </c>
      <c r="AK21" s="8">
        <f t="shared" si="3"/>
        <v>0</v>
      </c>
      <c r="AL21" s="8">
        <f t="shared" si="4"/>
        <v>44335.553999999996</v>
      </c>
      <c r="AO21" s="8">
        <f t="shared" si="5"/>
        <v>119454.514</v>
      </c>
      <c r="AP21" s="8">
        <f t="shared" si="6"/>
        <v>0</v>
      </c>
      <c r="AQ21" s="8">
        <f t="shared" si="7"/>
        <v>80164.994000000006</v>
      </c>
    </row>
    <row r="22" spans="1:43" x14ac:dyDescent="0.25">
      <c r="A22" s="8">
        <v>0</v>
      </c>
      <c r="N22" s="8">
        <v>9643.2919999999995</v>
      </c>
      <c r="O22" s="8">
        <v>7745.1459999999997</v>
      </c>
      <c r="P22" s="8">
        <v>12905.856</v>
      </c>
      <c r="Q22" s="8">
        <v>24813.55</v>
      </c>
      <c r="Z22" s="8">
        <v>0</v>
      </c>
      <c r="AE22" s="8">
        <v>0</v>
      </c>
      <c r="AF22" s="8">
        <f t="shared" si="0"/>
        <v>4</v>
      </c>
      <c r="AG22" s="8">
        <v>0</v>
      </c>
      <c r="AJ22" s="8">
        <f t="shared" si="2"/>
        <v>0</v>
      </c>
      <c r="AK22" s="8">
        <f t="shared" si="3"/>
        <v>24813.55</v>
      </c>
      <c r="AL22" s="8">
        <f t="shared" si="4"/>
        <v>0</v>
      </c>
      <c r="AO22" s="8">
        <f t="shared" si="5"/>
        <v>0</v>
      </c>
      <c r="AP22" s="8">
        <f t="shared" si="6"/>
        <v>55107.843999999997</v>
      </c>
      <c r="AQ22" s="8">
        <f t="shared" si="7"/>
        <v>0</v>
      </c>
    </row>
    <row r="23" spans="1:43" x14ac:dyDescent="0.25">
      <c r="A23" s="8">
        <v>9347.8919999999998</v>
      </c>
      <c r="B23" s="8">
        <v>26397.554</v>
      </c>
      <c r="C23" s="8">
        <v>35557.300999999999</v>
      </c>
      <c r="D23" s="8">
        <v>9947.6749999999993</v>
      </c>
      <c r="E23" s="8">
        <v>15863.707</v>
      </c>
      <c r="F23" s="8">
        <v>9133.2060000000001</v>
      </c>
      <c r="N23" s="8">
        <v>12599.589</v>
      </c>
      <c r="O23" s="8">
        <v>6782.47</v>
      </c>
      <c r="P23" s="8">
        <v>36781.519999999997</v>
      </c>
      <c r="Z23" s="8">
        <v>20232.102999999999</v>
      </c>
      <c r="AA23" s="8">
        <v>2364.2620000000002</v>
      </c>
      <c r="AB23" s="8">
        <v>51866.303</v>
      </c>
      <c r="AC23" s="8">
        <v>13072.396000000001</v>
      </c>
      <c r="AE23" s="8">
        <f t="shared" si="8"/>
        <v>6</v>
      </c>
      <c r="AF23" s="8">
        <f t="shared" si="0"/>
        <v>3</v>
      </c>
      <c r="AG23" s="8">
        <f t="shared" si="1"/>
        <v>4</v>
      </c>
      <c r="AJ23" s="8">
        <f t="shared" si="2"/>
        <v>35557.300999999999</v>
      </c>
      <c r="AK23" s="8">
        <f t="shared" si="3"/>
        <v>36781.519999999997</v>
      </c>
      <c r="AL23" s="8">
        <f t="shared" si="4"/>
        <v>51866.303</v>
      </c>
      <c r="AO23" s="8">
        <f t="shared" si="5"/>
        <v>106247.33500000001</v>
      </c>
      <c r="AP23" s="8">
        <f t="shared" si="6"/>
        <v>56163.578999999998</v>
      </c>
      <c r="AQ23" s="8">
        <f t="shared" si="7"/>
        <v>87535.064000000013</v>
      </c>
    </row>
    <row r="24" spans="1:43" x14ac:dyDescent="0.25">
      <c r="A24" s="8">
        <v>0</v>
      </c>
      <c r="N24" s="8">
        <v>32886.135999999999</v>
      </c>
      <c r="O24" s="8">
        <v>43634.069000000003</v>
      </c>
      <c r="P24" s="8">
        <v>13452.19</v>
      </c>
      <c r="Q24" s="8">
        <v>33887.089</v>
      </c>
      <c r="R24" s="8">
        <v>5497.3649999999998</v>
      </c>
      <c r="S24" s="8">
        <v>12979.87</v>
      </c>
      <c r="T24" s="8">
        <v>6343.8059999999996</v>
      </c>
      <c r="Z24" s="8">
        <v>16925.965</v>
      </c>
      <c r="AA24" s="8">
        <v>17023.792000000001</v>
      </c>
      <c r="AB24" s="8">
        <v>42395.148000000001</v>
      </c>
      <c r="AC24" s="8">
        <v>25182.553</v>
      </c>
      <c r="AE24" s="8">
        <v>0</v>
      </c>
      <c r="AF24" s="8">
        <f t="shared" si="0"/>
        <v>7</v>
      </c>
      <c r="AG24" s="8">
        <f t="shared" si="1"/>
        <v>4</v>
      </c>
      <c r="AJ24" s="8">
        <f t="shared" si="2"/>
        <v>0</v>
      </c>
      <c r="AK24" s="8">
        <f t="shared" si="3"/>
        <v>43634.069000000003</v>
      </c>
      <c r="AL24" s="8">
        <f t="shared" si="4"/>
        <v>42395.148000000001</v>
      </c>
      <c r="AO24" s="8">
        <f t="shared" si="5"/>
        <v>0</v>
      </c>
      <c r="AP24" s="8">
        <f t="shared" si="6"/>
        <v>148680.52500000002</v>
      </c>
      <c r="AQ24" s="8">
        <f t="shared" si="7"/>
        <v>101527.458</v>
      </c>
    </row>
    <row r="25" spans="1:43" x14ac:dyDescent="0.25">
      <c r="A25" s="8">
        <v>5964.0680000000002</v>
      </c>
      <c r="B25" s="8">
        <v>37350.919000000002</v>
      </c>
      <c r="C25" s="8">
        <v>14757.462</v>
      </c>
      <c r="N25" s="8">
        <v>27564.839</v>
      </c>
      <c r="O25" s="8">
        <v>17448.669000000002</v>
      </c>
      <c r="P25" s="8">
        <v>17284.838</v>
      </c>
      <c r="Z25" s="8">
        <v>10571.95</v>
      </c>
      <c r="AE25" s="8">
        <f t="shared" si="8"/>
        <v>3</v>
      </c>
      <c r="AF25" s="8">
        <f t="shared" si="0"/>
        <v>3</v>
      </c>
      <c r="AG25" s="8">
        <f t="shared" si="1"/>
        <v>1</v>
      </c>
      <c r="AJ25" s="8">
        <f t="shared" si="2"/>
        <v>37350.919000000002</v>
      </c>
      <c r="AK25" s="8">
        <f t="shared" si="3"/>
        <v>27564.839</v>
      </c>
      <c r="AL25" s="8">
        <f t="shared" si="4"/>
        <v>10571.95</v>
      </c>
      <c r="AO25" s="8">
        <f t="shared" si="5"/>
        <v>58072.449000000001</v>
      </c>
      <c r="AP25" s="8">
        <f t="shared" si="6"/>
        <v>62298.346000000005</v>
      </c>
      <c r="AQ25" s="8">
        <f t="shared" si="7"/>
        <v>10571.95</v>
      </c>
    </row>
    <row r="26" spans="1:43" x14ac:dyDescent="0.25">
      <c r="A26" s="8">
        <v>5295.6840000000002</v>
      </c>
      <c r="B26" s="8">
        <v>15476.129000000001</v>
      </c>
      <c r="N26" s="8">
        <v>6946.2719999999999</v>
      </c>
      <c r="O26" s="8">
        <v>19876.715</v>
      </c>
      <c r="Z26" s="8">
        <v>19600.919999999998</v>
      </c>
      <c r="AE26" s="8">
        <f t="shared" si="8"/>
        <v>2</v>
      </c>
      <c r="AF26" s="8">
        <f t="shared" si="0"/>
        <v>2</v>
      </c>
      <c r="AG26" s="8">
        <f t="shared" si="1"/>
        <v>1</v>
      </c>
      <c r="AJ26" s="8">
        <f t="shared" si="2"/>
        <v>15476.129000000001</v>
      </c>
      <c r="AK26" s="8">
        <f t="shared" si="3"/>
        <v>19876.715</v>
      </c>
      <c r="AL26" s="8">
        <f t="shared" si="4"/>
        <v>19600.919999999998</v>
      </c>
      <c r="AO26" s="8">
        <f t="shared" si="5"/>
        <v>20771.813000000002</v>
      </c>
      <c r="AP26" s="8">
        <f t="shared" si="6"/>
        <v>26822.987000000001</v>
      </c>
      <c r="AQ26" s="8">
        <f t="shared" si="7"/>
        <v>19600.919999999998</v>
      </c>
    </row>
    <row r="27" spans="1:43" x14ac:dyDescent="0.25">
      <c r="A27" s="8">
        <v>15391.905000000001</v>
      </c>
      <c r="B27" s="8">
        <v>38203.139000000003</v>
      </c>
      <c r="N27" s="8">
        <v>8895.6180000000004</v>
      </c>
      <c r="O27" s="8">
        <v>21141.965</v>
      </c>
      <c r="P27" s="8">
        <v>32286.309000000001</v>
      </c>
      <c r="Q27" s="8">
        <v>23589.233</v>
      </c>
      <c r="R27" s="8">
        <v>54208.998</v>
      </c>
      <c r="Z27" s="8">
        <v>8346.1139999999996</v>
      </c>
      <c r="AE27" s="8">
        <f t="shared" si="8"/>
        <v>2</v>
      </c>
      <c r="AF27" s="8">
        <f t="shared" si="0"/>
        <v>5</v>
      </c>
      <c r="AG27" s="8">
        <f t="shared" si="1"/>
        <v>1</v>
      </c>
      <c r="AJ27" s="8">
        <f t="shared" si="2"/>
        <v>38203.139000000003</v>
      </c>
      <c r="AK27" s="8">
        <f t="shared" si="3"/>
        <v>54208.998</v>
      </c>
      <c r="AL27" s="8">
        <f t="shared" si="4"/>
        <v>8346.1139999999996</v>
      </c>
      <c r="AO27" s="8">
        <f t="shared" si="5"/>
        <v>53595.044000000002</v>
      </c>
      <c r="AP27" s="8">
        <f t="shared" si="6"/>
        <v>140122.12299999999</v>
      </c>
      <c r="AQ27" s="8">
        <f t="shared" si="7"/>
        <v>8346.1139999999996</v>
      </c>
    </row>
    <row r="28" spans="1:43" x14ac:dyDescent="0.25">
      <c r="A28" s="8">
        <v>30553.793000000001</v>
      </c>
      <c r="B28" s="8">
        <v>15207.887000000001</v>
      </c>
      <c r="C28" s="8">
        <v>41288.764000000003</v>
      </c>
      <c r="N28" s="8">
        <v>76923.286999999997</v>
      </c>
      <c r="O28" s="8">
        <v>28232.971000000001</v>
      </c>
      <c r="P28" s="8">
        <v>30171.213</v>
      </c>
      <c r="Z28" s="8">
        <v>0</v>
      </c>
      <c r="AE28" s="8">
        <f t="shared" si="8"/>
        <v>3</v>
      </c>
      <c r="AF28" s="8">
        <f t="shared" si="0"/>
        <v>3</v>
      </c>
      <c r="AG28" s="8">
        <v>0</v>
      </c>
      <c r="AJ28" s="8">
        <f t="shared" si="2"/>
        <v>41288.764000000003</v>
      </c>
      <c r="AK28" s="8">
        <f t="shared" si="3"/>
        <v>76923.286999999997</v>
      </c>
      <c r="AL28" s="8">
        <f t="shared" si="4"/>
        <v>0</v>
      </c>
      <c r="AO28" s="8">
        <f t="shared" si="5"/>
        <v>87050.444000000003</v>
      </c>
      <c r="AP28" s="8">
        <f t="shared" si="6"/>
        <v>135327.47099999999</v>
      </c>
      <c r="AQ28" s="8">
        <f t="shared" si="7"/>
        <v>0</v>
      </c>
    </row>
    <row r="29" spans="1:43" x14ac:dyDescent="0.25">
      <c r="A29" s="8">
        <v>8667.0789999999997</v>
      </c>
      <c r="B29" s="8">
        <v>22859.239000000001</v>
      </c>
      <c r="C29" s="8">
        <v>13408.700999999999</v>
      </c>
      <c r="N29" s="8">
        <v>45496.502999999997</v>
      </c>
      <c r="O29" s="8">
        <v>9559.7909999999993</v>
      </c>
      <c r="P29" s="8">
        <v>17735.419000000002</v>
      </c>
      <c r="Q29" s="8">
        <v>41982.226999999999</v>
      </c>
      <c r="R29" s="8">
        <v>63886.525000000001</v>
      </c>
      <c r="S29" s="8">
        <v>14331.549000000001</v>
      </c>
      <c r="Z29" s="8">
        <v>0</v>
      </c>
      <c r="AE29" s="8">
        <f t="shared" si="8"/>
        <v>3</v>
      </c>
      <c r="AF29" s="8">
        <f t="shared" si="0"/>
        <v>6</v>
      </c>
      <c r="AG29" s="8">
        <v>0</v>
      </c>
      <c r="AJ29" s="8">
        <f t="shared" si="2"/>
        <v>22859.239000000001</v>
      </c>
      <c r="AK29" s="8">
        <f t="shared" si="3"/>
        <v>63886.525000000001</v>
      </c>
      <c r="AL29" s="8">
        <f t="shared" si="4"/>
        <v>0</v>
      </c>
      <c r="AO29" s="8">
        <f t="shared" si="5"/>
        <v>44935.019</v>
      </c>
      <c r="AP29" s="8">
        <f t="shared" si="6"/>
        <v>192992.014</v>
      </c>
      <c r="AQ29" s="8">
        <f t="shared" si="7"/>
        <v>0</v>
      </c>
    </row>
    <row r="31" spans="1:43" x14ac:dyDescent="0.25">
      <c r="AE31" s="8" t="s">
        <v>97</v>
      </c>
      <c r="AJ31" s="8" t="s">
        <v>97</v>
      </c>
      <c r="AO31" s="8" t="s">
        <v>97</v>
      </c>
    </row>
    <row r="32" spans="1:43" ht="13.8" x14ac:dyDescent="0.25">
      <c r="AD32" s="3"/>
      <c r="AE32" s="3" t="s">
        <v>18</v>
      </c>
      <c r="AF32" s="4"/>
      <c r="AG32"/>
      <c r="AH32" s="3"/>
      <c r="AI32" s="3"/>
      <c r="AJ32" s="3" t="s">
        <v>18</v>
      </c>
      <c r="AK32" s="3"/>
      <c r="AL32" s="3"/>
      <c r="AM32" s="3"/>
      <c r="AN32" s="3"/>
      <c r="AO32" s="3" t="s">
        <v>18</v>
      </c>
      <c r="AP32" s="3"/>
    </row>
    <row r="33" spans="22:42" ht="13.8" x14ac:dyDescent="0.25">
      <c r="AD33" s="3"/>
      <c r="AE33" s="3" t="s">
        <v>19</v>
      </c>
      <c r="AF33" s="4">
        <v>0.63849999999999996</v>
      </c>
      <c r="AG33"/>
      <c r="AH33" s="3"/>
      <c r="AI33" s="3"/>
      <c r="AJ33" s="3" t="s">
        <v>19</v>
      </c>
      <c r="AK33" s="3">
        <v>0.52769999999999995</v>
      </c>
      <c r="AL33" s="3"/>
      <c r="AM33" s="3"/>
      <c r="AN33" s="3"/>
      <c r="AO33" s="3" t="s">
        <v>19</v>
      </c>
      <c r="AP33" s="3">
        <v>0.53900000000000003</v>
      </c>
    </row>
    <row r="34" spans="22:42" ht="13.8" x14ac:dyDescent="0.25">
      <c r="AD34" s="3"/>
      <c r="AE34" s="3" t="s">
        <v>20</v>
      </c>
      <c r="AF34" s="4" t="s">
        <v>22</v>
      </c>
      <c r="AG34"/>
      <c r="AH34" s="3"/>
      <c r="AI34" s="3"/>
      <c r="AJ34" s="3" t="s">
        <v>20</v>
      </c>
      <c r="AK34" s="3" t="s">
        <v>98</v>
      </c>
      <c r="AL34" s="3"/>
      <c r="AM34" s="3"/>
      <c r="AN34" s="3"/>
      <c r="AO34" s="3" t="s">
        <v>20</v>
      </c>
      <c r="AP34" s="3" t="s">
        <v>22</v>
      </c>
    </row>
    <row r="35" spans="22:42" ht="13.8" x14ac:dyDescent="0.25">
      <c r="AD35" s="3"/>
      <c r="AE35" s="3" t="s">
        <v>23</v>
      </c>
      <c r="AF35" s="4" t="s">
        <v>65</v>
      </c>
      <c r="AG35"/>
      <c r="AH35" s="3"/>
      <c r="AI35" s="3"/>
      <c r="AJ35" s="3" t="s">
        <v>23</v>
      </c>
      <c r="AK35" s="3" t="s">
        <v>99</v>
      </c>
      <c r="AL35" s="3"/>
      <c r="AM35" s="3"/>
      <c r="AN35" s="3"/>
      <c r="AO35" s="3" t="s">
        <v>23</v>
      </c>
      <c r="AP35" s="3" t="s">
        <v>65</v>
      </c>
    </row>
    <row r="36" spans="22:42" ht="13.8" x14ac:dyDescent="0.25">
      <c r="AD36" s="3"/>
      <c r="AE36" s="3" t="s">
        <v>27</v>
      </c>
      <c r="AF36" s="4" t="s">
        <v>66</v>
      </c>
      <c r="AG36"/>
      <c r="AH36" s="3"/>
      <c r="AI36" s="3"/>
      <c r="AJ36" s="3" t="s">
        <v>27</v>
      </c>
      <c r="AK36" s="3" t="s">
        <v>100</v>
      </c>
      <c r="AL36" s="3"/>
      <c r="AM36" s="3"/>
      <c r="AN36" s="3"/>
      <c r="AO36" s="3" t="s">
        <v>27</v>
      </c>
      <c r="AP36" s="3" t="s">
        <v>66</v>
      </c>
    </row>
    <row r="37" spans="22:42" ht="13.8" x14ac:dyDescent="0.25">
      <c r="AD37" s="3"/>
      <c r="AE37" s="3" t="s">
        <v>29</v>
      </c>
      <c r="AF37" s="4" t="s">
        <v>30</v>
      </c>
      <c r="AG37"/>
      <c r="AH37" s="3"/>
      <c r="AI37" s="3"/>
      <c r="AJ37" s="3" t="s">
        <v>29</v>
      </c>
      <c r="AK37" s="3" t="s">
        <v>101</v>
      </c>
      <c r="AL37" s="3"/>
      <c r="AM37" s="3"/>
      <c r="AN37" s="3"/>
      <c r="AO37" s="3" t="s">
        <v>29</v>
      </c>
      <c r="AP37" s="3" t="s">
        <v>30</v>
      </c>
    </row>
    <row r="38" spans="22:42" ht="13.8" x14ac:dyDescent="0.25">
      <c r="AD38" s="3"/>
      <c r="AE38" s="3" t="s">
        <v>31</v>
      </c>
      <c r="AF38" s="4" t="s">
        <v>102</v>
      </c>
      <c r="AG38"/>
      <c r="AH38" s="3"/>
      <c r="AI38" s="3"/>
      <c r="AJ38" s="3" t="s">
        <v>31</v>
      </c>
      <c r="AK38" s="3" t="s">
        <v>103</v>
      </c>
      <c r="AL38" s="3"/>
      <c r="AM38" s="3"/>
      <c r="AN38" s="3"/>
      <c r="AO38" s="3" t="s">
        <v>31</v>
      </c>
      <c r="AP38" s="3" t="s">
        <v>104</v>
      </c>
    </row>
    <row r="39" spans="22:42" ht="13.8" x14ac:dyDescent="0.25">
      <c r="AD39" s="3"/>
      <c r="AE39" s="3" t="s">
        <v>41</v>
      </c>
      <c r="AF39" s="4">
        <v>337</v>
      </c>
      <c r="AG39"/>
      <c r="AH39" s="3"/>
      <c r="AI39" s="3"/>
      <c r="AJ39" s="3" t="s">
        <v>41</v>
      </c>
      <c r="AK39" s="3">
        <v>327.5</v>
      </c>
      <c r="AL39" s="3"/>
      <c r="AM39" s="3"/>
      <c r="AN39" s="3"/>
      <c r="AO39" s="3" t="s">
        <v>41</v>
      </c>
      <c r="AP39" s="3">
        <v>328.5</v>
      </c>
    </row>
    <row r="40" spans="22:42" x14ac:dyDescent="0.25">
      <c r="AD40" s="3"/>
      <c r="AE40" s="5" t="s">
        <v>42</v>
      </c>
      <c r="AF40" s="5">
        <v>-8.8281047921067821E-2</v>
      </c>
      <c r="AG40" s="3"/>
      <c r="AH40" s="3"/>
      <c r="AI40" s="3"/>
      <c r="AJ40" s="5" t="s">
        <v>42</v>
      </c>
      <c r="AK40" s="5">
        <v>-0.17898228340449271</v>
      </c>
      <c r="AL40" s="3"/>
      <c r="AM40" s="3"/>
      <c r="AN40" s="3"/>
      <c r="AO40" s="5" t="s">
        <v>42</v>
      </c>
      <c r="AP40" s="5">
        <v>-4.6943985968743253E-2</v>
      </c>
    </row>
    <row r="41" spans="22:42" ht="13.8" x14ac:dyDescent="0.25">
      <c r="X41" s="7"/>
      <c r="Y41" s="7"/>
      <c r="AD41" s="3"/>
      <c r="AE41" s="5" t="s">
        <v>43</v>
      </c>
      <c r="AF41" s="12" t="s">
        <v>105</v>
      </c>
      <c r="AG41" s="3"/>
      <c r="AH41" s="3"/>
      <c r="AI41" s="3"/>
      <c r="AJ41" s="5" t="s">
        <v>43</v>
      </c>
      <c r="AK41" s="5" t="s">
        <v>106</v>
      </c>
      <c r="AL41" s="3"/>
      <c r="AM41" s="3"/>
      <c r="AN41" s="3"/>
      <c r="AO41" s="5" t="s">
        <v>43</v>
      </c>
      <c r="AP41" s="5" t="s">
        <v>107</v>
      </c>
    </row>
    <row r="42" spans="22:42" ht="13.8" x14ac:dyDescent="0.25">
      <c r="X42" s="7"/>
      <c r="Y42" s="7"/>
      <c r="AD42" s="3"/>
      <c r="AE42" s="5"/>
      <c r="AF42" s="5"/>
      <c r="AG42" s="3"/>
      <c r="AH42" s="3"/>
      <c r="AI42" s="3"/>
      <c r="AJ42" s="5"/>
      <c r="AK42" s="5"/>
      <c r="AL42" s="3"/>
      <c r="AM42" s="3"/>
      <c r="AN42" s="3"/>
      <c r="AO42" s="5"/>
      <c r="AP42" s="5"/>
    </row>
    <row r="43" spans="22:42" x14ac:dyDescent="0.25">
      <c r="AD43" s="3"/>
      <c r="AE43" s="3" t="s">
        <v>108</v>
      </c>
      <c r="AF43" s="3"/>
      <c r="AG43" s="3"/>
      <c r="AH43" s="3"/>
      <c r="AI43" s="3"/>
      <c r="AJ43" s="3" t="s">
        <v>108</v>
      </c>
      <c r="AK43" s="3"/>
      <c r="AL43" s="3"/>
      <c r="AM43" s="3"/>
      <c r="AN43" s="3"/>
      <c r="AO43" s="3" t="s">
        <v>108</v>
      </c>
      <c r="AP43" s="3"/>
    </row>
    <row r="44" spans="22:42" ht="13.8" x14ac:dyDescent="0.25">
      <c r="V44" s="4"/>
      <c r="W44" s="4"/>
      <c r="X44"/>
      <c r="Y44"/>
      <c r="Z44"/>
      <c r="AA44"/>
      <c r="AD44" s="3"/>
      <c r="AE44" s="3" t="s">
        <v>18</v>
      </c>
      <c r="AF44" s="4"/>
      <c r="AG44"/>
      <c r="AH44" s="3"/>
      <c r="AI44" s="3"/>
      <c r="AJ44" s="3" t="s">
        <v>18</v>
      </c>
      <c r="AK44" s="3"/>
      <c r="AL44" s="3"/>
      <c r="AM44" s="3"/>
      <c r="AN44" s="3"/>
      <c r="AO44" s="3" t="s">
        <v>18</v>
      </c>
      <c r="AP44" s="3"/>
    </row>
    <row r="45" spans="22:42" ht="13.8" x14ac:dyDescent="0.25">
      <c r="V45" s="4"/>
      <c r="W45" s="4"/>
      <c r="X45"/>
      <c r="Y45"/>
      <c r="Z45"/>
      <c r="AA45"/>
      <c r="AD45" s="3"/>
      <c r="AE45" s="3" t="s">
        <v>19</v>
      </c>
      <c r="AF45" s="4" t="s">
        <v>74</v>
      </c>
      <c r="AG45"/>
      <c r="AH45" s="3"/>
      <c r="AI45" s="3"/>
      <c r="AJ45" s="3" t="s">
        <v>19</v>
      </c>
      <c r="AK45" s="3">
        <v>2.9999999999999997E-4</v>
      </c>
      <c r="AL45" s="3"/>
      <c r="AM45" s="3"/>
      <c r="AN45" s="3"/>
      <c r="AO45" s="3" t="s">
        <v>19</v>
      </c>
      <c r="AP45" s="3" t="s">
        <v>74</v>
      </c>
    </row>
    <row r="46" spans="22:42" ht="13.8" x14ac:dyDescent="0.25">
      <c r="V46" s="4"/>
      <c r="W46" s="4"/>
      <c r="X46"/>
      <c r="Y46"/>
      <c r="Z46"/>
      <c r="AA46"/>
      <c r="AD46" s="3"/>
      <c r="AE46" s="3" t="s">
        <v>20</v>
      </c>
      <c r="AF46" s="4" t="s">
        <v>22</v>
      </c>
      <c r="AG46"/>
      <c r="AH46" s="3"/>
      <c r="AI46" s="3"/>
      <c r="AJ46" s="3" t="s">
        <v>20</v>
      </c>
      <c r="AK46" s="3" t="s">
        <v>98</v>
      </c>
      <c r="AL46" s="3"/>
      <c r="AM46" s="3"/>
      <c r="AN46" s="3"/>
      <c r="AO46" s="3" t="s">
        <v>20</v>
      </c>
      <c r="AP46" s="3" t="s">
        <v>22</v>
      </c>
    </row>
    <row r="47" spans="22:42" ht="13.8" x14ac:dyDescent="0.25">
      <c r="X47" s="7"/>
      <c r="Y47" s="7"/>
      <c r="AD47" s="3"/>
      <c r="AE47" s="3" t="s">
        <v>23</v>
      </c>
      <c r="AF47" s="4" t="s">
        <v>25</v>
      </c>
      <c r="AG47"/>
      <c r="AH47" s="3"/>
      <c r="AI47" s="3"/>
      <c r="AJ47" s="3" t="s">
        <v>23</v>
      </c>
      <c r="AK47" s="3" t="s">
        <v>109</v>
      </c>
      <c r="AL47" s="3"/>
      <c r="AM47" s="3"/>
      <c r="AN47" s="3"/>
      <c r="AO47" s="3" t="s">
        <v>23</v>
      </c>
      <c r="AP47" s="3" t="s">
        <v>25</v>
      </c>
    </row>
    <row r="48" spans="22:42" ht="13.8" x14ac:dyDescent="0.25">
      <c r="AD48" s="3"/>
      <c r="AE48" s="3" t="s">
        <v>27</v>
      </c>
      <c r="AF48" s="4" t="s">
        <v>28</v>
      </c>
      <c r="AG48"/>
      <c r="AH48" s="3"/>
      <c r="AI48" s="3"/>
      <c r="AJ48" s="3" t="s">
        <v>27</v>
      </c>
      <c r="AK48" s="3" t="s">
        <v>110</v>
      </c>
      <c r="AL48" s="3"/>
      <c r="AM48" s="3"/>
      <c r="AN48" s="3"/>
      <c r="AO48" s="3" t="s">
        <v>27</v>
      </c>
      <c r="AP48" s="3" t="s">
        <v>28</v>
      </c>
    </row>
    <row r="49" spans="30:42" ht="13.8" x14ac:dyDescent="0.25">
      <c r="AD49" s="3"/>
      <c r="AE49" s="3" t="s">
        <v>29</v>
      </c>
      <c r="AF49" s="4" t="s">
        <v>30</v>
      </c>
      <c r="AG49"/>
      <c r="AH49" s="3"/>
      <c r="AI49" s="3"/>
      <c r="AJ49" s="3" t="s">
        <v>29</v>
      </c>
      <c r="AK49" s="3" t="s">
        <v>101</v>
      </c>
      <c r="AL49" s="3"/>
      <c r="AM49" s="3"/>
      <c r="AN49" s="3"/>
      <c r="AO49" s="3" t="s">
        <v>29</v>
      </c>
      <c r="AP49" s="3" t="s">
        <v>30</v>
      </c>
    </row>
    <row r="50" spans="30:42" ht="13.8" x14ac:dyDescent="0.25">
      <c r="AD50" s="3"/>
      <c r="AE50" s="3" t="s">
        <v>75</v>
      </c>
      <c r="AF50" s="4" t="s">
        <v>111</v>
      </c>
      <c r="AG50"/>
      <c r="AH50" s="3"/>
      <c r="AI50" s="3"/>
      <c r="AJ50" s="3" t="s">
        <v>75</v>
      </c>
      <c r="AK50" s="3" t="s">
        <v>112</v>
      </c>
      <c r="AL50" s="3"/>
      <c r="AM50" s="3"/>
      <c r="AN50" s="3"/>
      <c r="AO50" s="3" t="s">
        <v>75</v>
      </c>
      <c r="AP50" s="3" t="s">
        <v>113</v>
      </c>
    </row>
    <row r="51" spans="30:42" ht="13.8" x14ac:dyDescent="0.25">
      <c r="AD51" s="3"/>
      <c r="AE51" s="3" t="s">
        <v>41</v>
      </c>
      <c r="AF51" s="4">
        <v>124.5</v>
      </c>
      <c r="AG51"/>
      <c r="AH51" s="3"/>
      <c r="AI51" s="3"/>
      <c r="AJ51" s="3" t="s">
        <v>41</v>
      </c>
      <c r="AK51" s="3">
        <v>156</v>
      </c>
      <c r="AL51" s="3"/>
      <c r="AM51" s="3"/>
      <c r="AN51" s="3"/>
      <c r="AO51" s="3" t="s">
        <v>41</v>
      </c>
      <c r="AP51" s="3">
        <v>119</v>
      </c>
    </row>
    <row r="52" spans="30:42" x14ac:dyDescent="0.25">
      <c r="AD52" s="3"/>
      <c r="AE52" s="5" t="s">
        <v>42</v>
      </c>
      <c r="AF52" s="5">
        <v>1.4279121588293333</v>
      </c>
      <c r="AG52" s="3"/>
      <c r="AH52" s="3"/>
      <c r="AI52" s="3"/>
      <c r="AJ52" s="5" t="s">
        <v>42</v>
      </c>
      <c r="AK52" s="5">
        <v>1.1426362133935781</v>
      </c>
      <c r="AL52" s="3"/>
      <c r="AM52" s="3"/>
      <c r="AN52" s="3"/>
      <c r="AO52" s="5" t="s">
        <v>42</v>
      </c>
      <c r="AP52" s="5">
        <v>1.3672649434638937</v>
      </c>
    </row>
    <row r="53" spans="30:42" x14ac:dyDescent="0.25">
      <c r="AD53" s="3"/>
      <c r="AE53" s="5" t="s">
        <v>43</v>
      </c>
      <c r="AF53" s="5" t="s">
        <v>114</v>
      </c>
      <c r="AG53" s="3"/>
      <c r="AH53" s="3"/>
      <c r="AI53" s="3"/>
      <c r="AJ53" s="5" t="s">
        <v>43</v>
      </c>
      <c r="AK53" s="5" t="s">
        <v>115</v>
      </c>
      <c r="AL53" s="3"/>
      <c r="AM53" s="3"/>
      <c r="AN53" s="3"/>
      <c r="AO53" s="5" t="s">
        <v>43</v>
      </c>
      <c r="AP53" s="5" t="s">
        <v>116</v>
      </c>
    </row>
    <row r="54" spans="30:42" x14ac:dyDescent="0.25">
      <c r="AD54" s="3"/>
      <c r="AE54" s="5"/>
      <c r="AF54" s="5"/>
      <c r="AG54" s="3"/>
      <c r="AH54" s="3"/>
      <c r="AI54" s="3"/>
      <c r="AJ54" s="5"/>
      <c r="AK54" s="5"/>
      <c r="AL54" s="3"/>
      <c r="AM54" s="3"/>
      <c r="AN54" s="3"/>
      <c r="AO54" s="5"/>
      <c r="AP54" s="5"/>
    </row>
    <row r="55" spans="30:42" x14ac:dyDescent="0.25">
      <c r="AD55" s="3"/>
      <c r="AE55" s="3" t="s">
        <v>117</v>
      </c>
      <c r="AF55" s="3"/>
      <c r="AG55" s="3"/>
      <c r="AH55" s="3"/>
      <c r="AI55" s="3"/>
      <c r="AJ55" s="3" t="s">
        <v>117</v>
      </c>
      <c r="AK55" s="3"/>
      <c r="AL55" s="3"/>
      <c r="AM55" s="3"/>
      <c r="AN55" s="3"/>
      <c r="AO55" s="3" t="s">
        <v>117</v>
      </c>
      <c r="AP55" s="3"/>
    </row>
    <row r="56" spans="30:42" ht="13.8" x14ac:dyDescent="0.25">
      <c r="AD56" s="3"/>
      <c r="AE56" s="3" t="s">
        <v>18</v>
      </c>
      <c r="AF56" s="4"/>
      <c r="AG56"/>
      <c r="AH56" s="3"/>
      <c r="AI56" s="3"/>
      <c r="AJ56" s="3" t="s">
        <v>18</v>
      </c>
      <c r="AK56" s="3"/>
      <c r="AL56" s="3"/>
      <c r="AM56" s="3"/>
      <c r="AN56" s="3"/>
      <c r="AO56" s="3" t="s">
        <v>18</v>
      </c>
      <c r="AP56" s="3"/>
    </row>
    <row r="57" spans="30:42" ht="13.8" x14ac:dyDescent="0.25">
      <c r="AD57" s="3"/>
      <c r="AE57" s="3" t="s">
        <v>19</v>
      </c>
      <c r="AF57" s="4" t="s">
        <v>74</v>
      </c>
      <c r="AG57"/>
      <c r="AH57" s="3"/>
      <c r="AI57" s="3"/>
      <c r="AJ57" s="3" t="s">
        <v>19</v>
      </c>
      <c r="AK57" s="3" t="s">
        <v>118</v>
      </c>
      <c r="AL57" s="3"/>
      <c r="AM57" s="3"/>
      <c r="AN57" s="3"/>
      <c r="AO57" s="3" t="s">
        <v>19</v>
      </c>
      <c r="AP57" s="3" t="s">
        <v>74</v>
      </c>
    </row>
    <row r="58" spans="30:42" ht="13.8" x14ac:dyDescent="0.25">
      <c r="AD58" s="3"/>
      <c r="AE58" s="3" t="s">
        <v>20</v>
      </c>
      <c r="AF58" s="4" t="s">
        <v>22</v>
      </c>
      <c r="AG58"/>
      <c r="AH58" s="3"/>
      <c r="AI58" s="3"/>
      <c r="AJ58" s="3" t="s">
        <v>20</v>
      </c>
      <c r="AK58" s="3" t="s">
        <v>98</v>
      </c>
      <c r="AL58" s="3"/>
      <c r="AM58" s="3"/>
      <c r="AN58" s="3"/>
      <c r="AO58" s="3" t="s">
        <v>20</v>
      </c>
      <c r="AP58" s="3" t="s">
        <v>22</v>
      </c>
    </row>
    <row r="59" spans="30:42" ht="13.8" x14ac:dyDescent="0.25">
      <c r="AD59" s="3"/>
      <c r="AE59" s="3" t="s">
        <v>23</v>
      </c>
      <c r="AF59" s="4" t="s">
        <v>25</v>
      </c>
      <c r="AG59"/>
      <c r="AH59" s="3"/>
      <c r="AI59" s="3"/>
      <c r="AJ59" s="3" t="s">
        <v>23</v>
      </c>
      <c r="AK59" s="3" t="s">
        <v>109</v>
      </c>
      <c r="AL59" s="3"/>
      <c r="AM59" s="3"/>
      <c r="AN59" s="3"/>
      <c r="AO59" s="3" t="s">
        <v>23</v>
      </c>
      <c r="AP59" s="3" t="s">
        <v>25</v>
      </c>
    </row>
    <row r="60" spans="30:42" ht="13.8" x14ac:dyDescent="0.25">
      <c r="AD60" s="3"/>
      <c r="AE60" s="3" t="s">
        <v>27</v>
      </c>
      <c r="AF60" s="4" t="s">
        <v>28</v>
      </c>
      <c r="AG60"/>
      <c r="AH60" s="3"/>
      <c r="AI60" s="3"/>
      <c r="AJ60" s="3" t="s">
        <v>27</v>
      </c>
      <c r="AK60" s="3" t="s">
        <v>110</v>
      </c>
      <c r="AL60" s="3"/>
      <c r="AM60" s="3"/>
      <c r="AN60" s="3"/>
      <c r="AO60" s="3" t="s">
        <v>27</v>
      </c>
      <c r="AP60" s="3" t="s">
        <v>28</v>
      </c>
    </row>
    <row r="61" spans="30:42" ht="13.8" x14ac:dyDescent="0.25">
      <c r="AD61" s="3"/>
      <c r="AE61" s="3" t="s">
        <v>29</v>
      </c>
      <c r="AF61" s="4" t="s">
        <v>30</v>
      </c>
      <c r="AG61"/>
      <c r="AH61" s="3"/>
      <c r="AI61" s="3"/>
      <c r="AJ61" s="3" t="s">
        <v>29</v>
      </c>
      <c r="AK61" s="3" t="s">
        <v>101</v>
      </c>
      <c r="AL61" s="3"/>
      <c r="AM61" s="3"/>
      <c r="AN61" s="3"/>
      <c r="AO61" s="3" t="s">
        <v>29</v>
      </c>
      <c r="AP61" s="3" t="s">
        <v>30</v>
      </c>
    </row>
    <row r="62" spans="30:42" ht="13.8" x14ac:dyDescent="0.25">
      <c r="AD62" s="3"/>
      <c r="AE62" s="3" t="s">
        <v>83</v>
      </c>
      <c r="AF62" s="4" t="s">
        <v>119</v>
      </c>
      <c r="AG62"/>
      <c r="AH62" s="3"/>
      <c r="AI62" s="3"/>
      <c r="AJ62" s="3" t="s">
        <v>83</v>
      </c>
      <c r="AK62" s="3" t="s">
        <v>120</v>
      </c>
      <c r="AL62" s="3"/>
      <c r="AM62" s="3"/>
      <c r="AN62" s="3"/>
      <c r="AO62" s="3" t="s">
        <v>83</v>
      </c>
      <c r="AP62" s="3" t="s">
        <v>121</v>
      </c>
    </row>
    <row r="63" spans="30:42" ht="13.8" x14ac:dyDescent="0.25">
      <c r="AD63" s="3"/>
      <c r="AE63" s="3" t="s">
        <v>41</v>
      </c>
      <c r="AF63" s="4">
        <v>50</v>
      </c>
      <c r="AG63"/>
      <c r="AH63" s="3"/>
      <c r="AI63" s="3"/>
      <c r="AJ63" s="3" t="s">
        <v>41</v>
      </c>
      <c r="AK63" s="3">
        <v>115</v>
      </c>
      <c r="AL63" s="3"/>
      <c r="AM63" s="3"/>
      <c r="AN63" s="3"/>
      <c r="AO63" s="3" t="s">
        <v>41</v>
      </c>
      <c r="AP63" s="3">
        <v>68</v>
      </c>
    </row>
    <row r="64" spans="30:42" x14ac:dyDescent="0.25">
      <c r="AD64" s="3"/>
      <c r="AE64" s="5" t="s">
        <v>42</v>
      </c>
      <c r="AF64" s="5">
        <v>1.9913832874989839</v>
      </c>
      <c r="AG64" s="3"/>
      <c r="AH64" s="3"/>
      <c r="AI64" s="3"/>
      <c r="AJ64" s="5" t="s">
        <v>42</v>
      </c>
      <c r="AK64" s="5">
        <v>1.4847026202751541</v>
      </c>
      <c r="AL64" s="3"/>
      <c r="AM64" s="3"/>
      <c r="AN64" s="3"/>
      <c r="AO64" s="5" t="s">
        <v>42</v>
      </c>
      <c r="AP64" s="5">
        <v>1.7262723215647755</v>
      </c>
    </row>
    <row r="65" spans="30:42" x14ac:dyDescent="0.25">
      <c r="AD65" s="3"/>
      <c r="AE65" s="5" t="s">
        <v>43</v>
      </c>
      <c r="AF65" s="5" t="s">
        <v>122</v>
      </c>
      <c r="AG65" s="3"/>
      <c r="AH65" s="3"/>
      <c r="AI65" s="3"/>
      <c r="AJ65" s="5" t="s">
        <v>43</v>
      </c>
      <c r="AK65" s="5" t="s">
        <v>123</v>
      </c>
      <c r="AL65" s="3"/>
      <c r="AM65" s="3"/>
      <c r="AN65" s="3"/>
      <c r="AO65" s="5" t="s">
        <v>43</v>
      </c>
      <c r="AP65" s="5" t="s">
        <v>124</v>
      </c>
    </row>
  </sheetData>
  <mergeCells count="7">
    <mergeCell ref="A1:AC1"/>
    <mergeCell ref="AE1:AG1"/>
    <mergeCell ref="AJ1:AL1"/>
    <mergeCell ref="AO1:AQ1"/>
    <mergeCell ref="A2:L2"/>
    <mergeCell ref="N2:X2"/>
    <mergeCell ref="Z2:AC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948FF-4FAA-458F-A42A-E21778EDE342}">
  <dimension ref="A1:H37"/>
  <sheetViews>
    <sheetView topLeftCell="A22" workbookViewId="0">
      <selection activeCell="A32" sqref="A32:XFD32"/>
    </sheetView>
  </sheetViews>
  <sheetFormatPr defaultRowHeight="13.8" x14ac:dyDescent="0.25"/>
  <cols>
    <col min="1" max="1" width="11.33203125" style="7" customWidth="1"/>
    <col min="2" max="2" width="9" style="7" bestFit="1" customWidth="1"/>
    <col min="3" max="3" width="8.88671875" style="7"/>
    <col min="5" max="5" width="10.21875" bestFit="1" customWidth="1"/>
    <col min="8" max="8" width="9.6640625" bestFit="1" customWidth="1"/>
  </cols>
  <sheetData>
    <row r="1" spans="1:8" x14ac:dyDescent="0.25">
      <c r="A1" s="24" t="s">
        <v>125</v>
      </c>
      <c r="B1" s="24"/>
      <c r="C1" s="24"/>
      <c r="D1" s="24"/>
      <c r="E1" s="24"/>
      <c r="F1" s="24"/>
      <c r="G1" s="24"/>
      <c r="H1" s="24"/>
    </row>
    <row r="2" spans="1:8" x14ac:dyDescent="0.25">
      <c r="A2" s="24" t="s">
        <v>126</v>
      </c>
      <c r="B2" s="24"/>
      <c r="C2" s="4"/>
      <c r="D2" s="24" t="s">
        <v>127</v>
      </c>
      <c r="E2" s="24"/>
      <c r="F2" s="4"/>
      <c r="G2" s="24" t="s">
        <v>128</v>
      </c>
      <c r="H2" s="24"/>
    </row>
    <row r="3" spans="1:8" x14ac:dyDescent="0.25">
      <c r="A3" s="3" t="s">
        <v>60</v>
      </c>
      <c r="B3" s="3" t="s">
        <v>63</v>
      </c>
      <c r="C3" s="10"/>
      <c r="D3" s="3" t="s">
        <v>60</v>
      </c>
      <c r="E3" s="3" t="s">
        <v>63</v>
      </c>
      <c r="F3" s="10"/>
      <c r="G3" s="3" t="s">
        <v>60</v>
      </c>
      <c r="H3" s="3" t="s">
        <v>63</v>
      </c>
    </row>
    <row r="4" spans="1:8" x14ac:dyDescent="0.25">
      <c r="A4" s="3">
        <v>3384</v>
      </c>
      <c r="B4" s="3">
        <v>2783</v>
      </c>
      <c r="C4" s="10"/>
      <c r="D4" s="3">
        <v>8948</v>
      </c>
      <c r="E4" s="3">
        <v>7718</v>
      </c>
      <c r="F4" s="10"/>
      <c r="G4" s="3">
        <v>15177</v>
      </c>
      <c r="H4" s="3">
        <v>15418</v>
      </c>
    </row>
    <row r="5" spans="1:8" x14ac:dyDescent="0.25">
      <c r="A5" s="3">
        <v>2843</v>
      </c>
      <c r="B5" s="3">
        <v>2371</v>
      </c>
      <c r="C5" s="10"/>
      <c r="D5" s="3">
        <v>8660</v>
      </c>
      <c r="E5" s="3">
        <v>2775</v>
      </c>
      <c r="F5" s="10"/>
      <c r="G5" s="3">
        <v>18338</v>
      </c>
      <c r="H5" s="3">
        <v>1959</v>
      </c>
    </row>
    <row r="6" spans="1:8" x14ac:dyDescent="0.25">
      <c r="A6" s="3">
        <v>3530</v>
      </c>
      <c r="B6" s="3">
        <v>2323</v>
      </c>
      <c r="C6" s="10"/>
      <c r="D6" s="3">
        <v>10547</v>
      </c>
      <c r="E6" s="3">
        <v>6189</v>
      </c>
      <c r="F6" s="10"/>
      <c r="G6" s="3">
        <v>20154</v>
      </c>
      <c r="H6" s="3">
        <v>8389</v>
      </c>
    </row>
    <row r="7" spans="1:8" x14ac:dyDescent="0.25">
      <c r="A7" s="3">
        <v>3000</v>
      </c>
      <c r="B7" s="3">
        <v>1390</v>
      </c>
      <c r="C7" s="10"/>
      <c r="D7" s="3">
        <v>8988</v>
      </c>
      <c r="E7" s="3">
        <v>1894</v>
      </c>
      <c r="F7" s="10"/>
      <c r="G7" s="3">
        <v>16703</v>
      </c>
      <c r="H7" s="3">
        <v>2429</v>
      </c>
    </row>
    <row r="8" spans="1:8" x14ac:dyDescent="0.25">
      <c r="A8" s="3">
        <v>3294</v>
      </c>
      <c r="B8" s="3">
        <v>2905</v>
      </c>
      <c r="C8" s="10"/>
      <c r="D8" s="3">
        <v>9752</v>
      </c>
      <c r="E8" s="3">
        <v>8896</v>
      </c>
      <c r="F8" s="10"/>
      <c r="G8" s="3">
        <v>19045</v>
      </c>
      <c r="H8" s="3">
        <v>16429</v>
      </c>
    </row>
    <row r="9" spans="1:8" x14ac:dyDescent="0.25">
      <c r="A9" s="3">
        <v>3313</v>
      </c>
      <c r="B9" s="3">
        <v>2608</v>
      </c>
      <c r="C9" s="10"/>
      <c r="D9" s="3">
        <v>10346</v>
      </c>
      <c r="E9" s="3">
        <v>8911</v>
      </c>
      <c r="F9" s="10"/>
      <c r="G9" s="3">
        <v>20013</v>
      </c>
      <c r="H9" s="3">
        <v>15221</v>
      </c>
    </row>
    <row r="10" spans="1:8" x14ac:dyDescent="0.25">
      <c r="A10" s="3">
        <v>3362</v>
      </c>
      <c r="B10" s="3">
        <v>2975</v>
      </c>
      <c r="C10" s="10"/>
      <c r="D10" s="3">
        <v>10217</v>
      </c>
      <c r="E10" s="3">
        <v>8413</v>
      </c>
      <c r="F10" s="10"/>
      <c r="G10" s="3">
        <v>12021</v>
      </c>
      <c r="H10" s="3">
        <v>15786</v>
      </c>
    </row>
    <row r="11" spans="1:8" x14ac:dyDescent="0.25">
      <c r="A11" s="3">
        <v>3045</v>
      </c>
      <c r="B11" s="3">
        <v>1398</v>
      </c>
      <c r="C11" s="10"/>
      <c r="D11" s="3">
        <v>8156</v>
      </c>
      <c r="E11" s="3">
        <v>1550</v>
      </c>
      <c r="F11" s="10"/>
      <c r="G11" s="3">
        <v>14111</v>
      </c>
      <c r="H11" s="3">
        <v>2922</v>
      </c>
    </row>
    <row r="12" spans="1:8" x14ac:dyDescent="0.25">
      <c r="A12" s="3"/>
      <c r="B12" s="3"/>
      <c r="C12" s="10"/>
      <c r="D12" s="3"/>
      <c r="E12" s="3"/>
      <c r="F12" s="10"/>
      <c r="G12" s="3"/>
      <c r="H12" s="3"/>
    </row>
    <row r="13" spans="1:8" x14ac:dyDescent="0.25">
      <c r="A13" s="3">
        <v>1738</v>
      </c>
      <c r="B13" s="3">
        <v>990</v>
      </c>
      <c r="C13" s="10"/>
      <c r="D13" s="3">
        <v>3616</v>
      </c>
      <c r="E13" s="3">
        <v>2838</v>
      </c>
      <c r="F13" s="10"/>
      <c r="G13" s="3">
        <v>6885</v>
      </c>
      <c r="H13" s="3">
        <v>6388</v>
      </c>
    </row>
    <row r="14" spans="1:8" x14ac:dyDescent="0.25">
      <c r="A14" s="3">
        <v>3593</v>
      </c>
      <c r="B14" s="3">
        <v>1289</v>
      </c>
      <c r="C14" s="10"/>
      <c r="D14" s="3">
        <v>4900</v>
      </c>
      <c r="E14" s="3">
        <v>3803</v>
      </c>
      <c r="F14" s="10"/>
      <c r="G14" s="3">
        <v>9229</v>
      </c>
      <c r="H14" s="3">
        <v>10490</v>
      </c>
    </row>
    <row r="15" spans="1:8" x14ac:dyDescent="0.25">
      <c r="A15" s="3">
        <v>2196</v>
      </c>
      <c r="B15" s="3">
        <v>1833</v>
      </c>
      <c r="C15" s="10"/>
      <c r="D15" s="3">
        <v>6177</v>
      </c>
      <c r="E15" s="3">
        <v>3262</v>
      </c>
      <c r="F15" s="10"/>
      <c r="G15" s="3">
        <v>11454</v>
      </c>
      <c r="H15" s="3">
        <v>10724</v>
      </c>
    </row>
    <row r="16" spans="1:8" x14ac:dyDescent="0.25">
      <c r="A16" s="3">
        <v>1615</v>
      </c>
      <c r="B16" s="3">
        <v>2587</v>
      </c>
      <c r="C16" s="10"/>
      <c r="D16" s="3">
        <v>3268</v>
      </c>
      <c r="E16" s="3">
        <v>6428</v>
      </c>
      <c r="F16" s="10"/>
      <c r="G16" s="3">
        <v>4227</v>
      </c>
      <c r="H16" s="3">
        <v>11517</v>
      </c>
    </row>
    <row r="17" spans="1:8" x14ac:dyDescent="0.25">
      <c r="A17" s="3">
        <v>2652</v>
      </c>
      <c r="B17" s="3">
        <v>468</v>
      </c>
      <c r="C17" s="10"/>
      <c r="D17" s="3">
        <v>8784</v>
      </c>
      <c r="E17" s="3">
        <v>849</v>
      </c>
      <c r="F17" s="10"/>
      <c r="G17" s="3">
        <v>17126</v>
      </c>
      <c r="H17" s="3">
        <v>3647</v>
      </c>
    </row>
    <row r="18" spans="1:8" x14ac:dyDescent="0.25">
      <c r="A18" s="3">
        <v>1361</v>
      </c>
      <c r="B18" s="3">
        <v>1871</v>
      </c>
      <c r="C18" s="10"/>
      <c r="D18" s="3">
        <v>4410</v>
      </c>
      <c r="E18" s="3">
        <v>3465</v>
      </c>
      <c r="F18" s="10"/>
      <c r="G18" s="3">
        <v>15001</v>
      </c>
      <c r="H18" s="3">
        <v>6378</v>
      </c>
    </row>
    <row r="19" spans="1:8" x14ac:dyDescent="0.25">
      <c r="A19" s="3">
        <v>3220</v>
      </c>
      <c r="B19" s="3">
        <v>730</v>
      </c>
      <c r="C19" s="10"/>
      <c r="D19" s="3">
        <v>8413</v>
      </c>
      <c r="E19" s="3">
        <v>1099</v>
      </c>
      <c r="F19" s="10"/>
      <c r="G19" s="3">
        <v>17597</v>
      </c>
      <c r="H19" s="3">
        <v>2183</v>
      </c>
    </row>
    <row r="20" spans="1:8" x14ac:dyDescent="0.25">
      <c r="A20" s="3"/>
      <c r="B20" s="3"/>
      <c r="C20" s="10"/>
      <c r="D20" s="3"/>
      <c r="E20" s="3"/>
      <c r="F20" s="10"/>
      <c r="G20" s="3"/>
      <c r="H20" s="3"/>
    </row>
    <row r="21" spans="1:8" x14ac:dyDescent="0.25">
      <c r="A21" s="3">
        <v>3293</v>
      </c>
      <c r="B21" s="3">
        <v>2936</v>
      </c>
      <c r="C21" s="10"/>
      <c r="D21" s="3">
        <v>6832</v>
      </c>
      <c r="E21" s="3">
        <v>4987</v>
      </c>
      <c r="F21" s="10"/>
      <c r="G21" s="3">
        <v>9550</v>
      </c>
      <c r="H21" s="3">
        <v>7506</v>
      </c>
    </row>
    <row r="22" spans="1:8" x14ac:dyDescent="0.25">
      <c r="A22" s="3">
        <v>718</v>
      </c>
      <c r="B22" s="3">
        <v>3238</v>
      </c>
      <c r="C22" s="10"/>
      <c r="D22" s="3">
        <v>897</v>
      </c>
      <c r="E22" s="3">
        <v>7381</v>
      </c>
      <c r="F22" s="10"/>
      <c r="G22" s="3">
        <v>979</v>
      </c>
      <c r="H22" s="3">
        <v>12644</v>
      </c>
    </row>
    <row r="23" spans="1:8" x14ac:dyDescent="0.25">
      <c r="A23" s="3">
        <v>3492</v>
      </c>
      <c r="B23" s="3">
        <v>43</v>
      </c>
      <c r="C23" s="10"/>
      <c r="D23" s="3">
        <v>9787</v>
      </c>
      <c r="E23" s="3">
        <v>43</v>
      </c>
      <c r="F23" s="10"/>
      <c r="G23" s="3">
        <v>17023</v>
      </c>
      <c r="H23" s="3">
        <v>43</v>
      </c>
    </row>
    <row r="24" spans="1:8" x14ac:dyDescent="0.25">
      <c r="A24" s="3">
        <v>3086</v>
      </c>
      <c r="B24" s="3">
        <v>1253</v>
      </c>
      <c r="C24" s="10"/>
      <c r="D24" s="3">
        <v>7921</v>
      </c>
      <c r="E24" s="3">
        <v>3506</v>
      </c>
      <c r="F24" s="10"/>
      <c r="G24" s="3">
        <v>8959</v>
      </c>
      <c r="H24" s="3">
        <v>5212</v>
      </c>
    </row>
    <row r="25" spans="1:8" x14ac:dyDescent="0.25">
      <c r="A25" s="3">
        <v>3585</v>
      </c>
      <c r="B25" s="3">
        <v>2865</v>
      </c>
      <c r="C25" s="10"/>
      <c r="D25" s="3">
        <v>9333</v>
      </c>
      <c r="E25" s="3">
        <v>4393</v>
      </c>
      <c r="F25" s="10"/>
      <c r="G25" s="3">
        <v>18416</v>
      </c>
      <c r="H25" s="3">
        <v>8125</v>
      </c>
    </row>
    <row r="26" spans="1:8" x14ac:dyDescent="0.25">
      <c r="A26" s="3">
        <v>3155</v>
      </c>
      <c r="B26" s="3">
        <v>1665</v>
      </c>
      <c r="C26" s="10"/>
      <c r="D26" s="3">
        <v>9823</v>
      </c>
      <c r="E26" s="3">
        <v>3827</v>
      </c>
      <c r="F26" s="10"/>
      <c r="G26" s="3">
        <v>18846</v>
      </c>
      <c r="H26" s="3">
        <v>7158</v>
      </c>
    </row>
    <row r="27" spans="1:8" x14ac:dyDescent="0.25">
      <c r="A27" s="3">
        <v>3308</v>
      </c>
      <c r="B27" s="3">
        <v>2698</v>
      </c>
      <c r="C27" s="10"/>
      <c r="D27" s="3">
        <v>8014</v>
      </c>
      <c r="E27" s="3">
        <v>5554</v>
      </c>
      <c r="F27" s="10"/>
      <c r="G27" s="3">
        <v>18228</v>
      </c>
      <c r="H27" s="3">
        <v>7887</v>
      </c>
    </row>
    <row r="28" spans="1:8" x14ac:dyDescent="0.25">
      <c r="A28" s="3">
        <v>3373</v>
      </c>
      <c r="B28" s="3">
        <v>2086</v>
      </c>
      <c r="C28" s="10"/>
      <c r="D28" s="3">
        <v>9786</v>
      </c>
      <c r="E28" s="3">
        <v>4342</v>
      </c>
      <c r="F28" s="10"/>
      <c r="G28" s="3">
        <v>19443</v>
      </c>
      <c r="H28" s="3">
        <v>7477</v>
      </c>
    </row>
    <row r="29" spans="1:8" x14ac:dyDescent="0.25">
      <c r="A29" s="3"/>
      <c r="B29" s="3"/>
      <c r="C29" s="10"/>
      <c r="D29" s="3"/>
      <c r="E29" s="3"/>
      <c r="F29" s="10"/>
      <c r="G29" s="3"/>
      <c r="H29" s="3"/>
    </row>
    <row r="30" spans="1:8" x14ac:dyDescent="0.25">
      <c r="A30" s="3"/>
      <c r="B30" s="3"/>
      <c r="C30" s="10"/>
      <c r="D30" s="3"/>
      <c r="E30" s="3"/>
      <c r="F30" s="10"/>
      <c r="G30" s="3"/>
      <c r="H30" s="3"/>
    </row>
    <row r="31" spans="1:8" x14ac:dyDescent="0.25">
      <c r="A31" s="3"/>
      <c r="B31" s="3"/>
      <c r="C31" s="10"/>
      <c r="D31" s="3"/>
      <c r="E31" s="3"/>
      <c r="F31" s="10"/>
      <c r="G31" s="3"/>
      <c r="H31" s="3"/>
    </row>
    <row r="32" spans="1:8" x14ac:dyDescent="0.25">
      <c r="A32" s="22" t="s">
        <v>154</v>
      </c>
      <c r="B32" s="22"/>
      <c r="C32" s="10"/>
      <c r="D32" s="22" t="s">
        <v>154</v>
      </c>
      <c r="E32" s="22"/>
      <c r="F32" s="10"/>
      <c r="G32" s="22" t="s">
        <v>154</v>
      </c>
      <c r="H32" s="22"/>
    </row>
    <row r="33" spans="1:8" x14ac:dyDescent="0.25">
      <c r="A33" s="3" t="s">
        <v>19</v>
      </c>
      <c r="B33" s="5">
        <v>1.9430000000000001E-4</v>
      </c>
      <c r="C33" s="5"/>
      <c r="D33" s="3" t="s">
        <v>19</v>
      </c>
      <c r="E33" s="13">
        <v>7.4699999999999996E-6</v>
      </c>
      <c r="F33" s="5"/>
      <c r="G33" s="3" t="s">
        <v>19</v>
      </c>
      <c r="H33" s="13">
        <v>4.1669999999999999E-5</v>
      </c>
    </row>
    <row r="34" spans="1:8" x14ac:dyDescent="0.25">
      <c r="A34" s="10"/>
      <c r="B34" s="10"/>
      <c r="C34" s="10"/>
      <c r="D34" s="10"/>
      <c r="E34" s="10"/>
      <c r="F34" s="10"/>
      <c r="G34" s="10"/>
      <c r="H34" s="10"/>
    </row>
    <row r="35" spans="1:8" x14ac:dyDescent="0.25">
      <c r="A35" s="10"/>
      <c r="B35" s="10"/>
      <c r="C35" s="10"/>
      <c r="D35" s="10"/>
      <c r="E35" s="10"/>
      <c r="F35" s="10"/>
      <c r="G35" s="10"/>
      <c r="H35" s="10"/>
    </row>
    <row r="37" spans="1:8" x14ac:dyDescent="0.25">
      <c r="B37" s="3"/>
    </row>
  </sheetData>
  <mergeCells count="7">
    <mergeCell ref="A32:B32"/>
    <mergeCell ref="D32:E32"/>
    <mergeCell ref="G32:H32"/>
    <mergeCell ref="A1:H1"/>
    <mergeCell ref="A2:B2"/>
    <mergeCell ref="D2:E2"/>
    <mergeCell ref="G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ADFE0-D97B-4484-B716-0A44D16DE087}">
  <dimension ref="A1:F34"/>
  <sheetViews>
    <sheetView topLeftCell="A16" workbookViewId="0">
      <selection activeCell="A29" sqref="A29:XFD29"/>
    </sheetView>
  </sheetViews>
  <sheetFormatPr defaultRowHeight="13.8" x14ac:dyDescent="0.25"/>
  <cols>
    <col min="2" max="2" width="9.6640625" bestFit="1" customWidth="1"/>
    <col min="5" max="5" width="10.21875" bestFit="1" customWidth="1"/>
  </cols>
  <sheetData>
    <row r="1" spans="1:5" x14ac:dyDescent="0.25">
      <c r="A1" s="24" t="s">
        <v>129</v>
      </c>
      <c r="B1" s="24"/>
      <c r="C1" s="24"/>
      <c r="D1" s="24"/>
      <c r="E1" s="24"/>
    </row>
    <row r="2" spans="1:5" x14ac:dyDescent="0.25">
      <c r="A2" s="24" t="s">
        <v>130</v>
      </c>
      <c r="B2" s="24"/>
      <c r="C2" s="8"/>
      <c r="D2" s="24" t="s">
        <v>131</v>
      </c>
      <c r="E2" s="24"/>
    </row>
    <row r="3" spans="1:5" x14ac:dyDescent="0.25">
      <c r="A3" s="3" t="s">
        <v>60</v>
      </c>
      <c r="B3" s="3" t="s">
        <v>63</v>
      </c>
      <c r="C3" s="10"/>
      <c r="D3" s="3" t="s">
        <v>60</v>
      </c>
      <c r="E3" s="3" t="s">
        <v>63</v>
      </c>
    </row>
    <row r="4" spans="1:5" x14ac:dyDescent="0.25">
      <c r="A4" s="3">
        <v>0</v>
      </c>
      <c r="B4" s="3">
        <v>2</v>
      </c>
      <c r="C4" s="10"/>
      <c r="D4" s="3">
        <v>0</v>
      </c>
      <c r="E4" s="3">
        <v>34</v>
      </c>
    </row>
    <row r="5" spans="1:5" x14ac:dyDescent="0.25">
      <c r="A5" s="3">
        <v>8</v>
      </c>
      <c r="B5" s="3">
        <v>0</v>
      </c>
      <c r="C5" s="10"/>
      <c r="D5" s="3">
        <v>171</v>
      </c>
      <c r="E5" s="3">
        <v>0</v>
      </c>
    </row>
    <row r="6" spans="1:5" x14ac:dyDescent="0.25">
      <c r="A6" s="3">
        <v>0</v>
      </c>
      <c r="B6" s="3">
        <v>1</v>
      </c>
      <c r="C6" s="10"/>
      <c r="D6" s="3">
        <v>0</v>
      </c>
      <c r="E6" s="3">
        <v>30</v>
      </c>
    </row>
    <row r="7" spans="1:5" x14ac:dyDescent="0.25">
      <c r="A7" s="3">
        <v>7</v>
      </c>
      <c r="B7" s="3">
        <v>0</v>
      </c>
      <c r="C7" s="10"/>
      <c r="D7" s="3">
        <v>319</v>
      </c>
      <c r="E7" s="3">
        <v>0</v>
      </c>
    </row>
    <row r="8" spans="1:5" x14ac:dyDescent="0.25">
      <c r="A8" s="3">
        <v>2</v>
      </c>
      <c r="B8" s="3">
        <v>0</v>
      </c>
      <c r="C8" s="10"/>
      <c r="D8" s="3">
        <v>43</v>
      </c>
      <c r="E8" s="3">
        <v>0</v>
      </c>
    </row>
    <row r="9" spans="1:5" x14ac:dyDescent="0.25">
      <c r="A9" s="3">
        <v>5</v>
      </c>
      <c r="B9" s="3">
        <v>0</v>
      </c>
      <c r="C9" s="10"/>
      <c r="D9" s="3">
        <v>112</v>
      </c>
      <c r="E9" s="3">
        <v>0</v>
      </c>
    </row>
    <row r="10" spans="1:5" x14ac:dyDescent="0.25">
      <c r="A10" s="3">
        <v>4</v>
      </c>
      <c r="B10" s="3">
        <v>0</v>
      </c>
      <c r="C10" s="10"/>
      <c r="D10" s="3">
        <v>84</v>
      </c>
      <c r="E10" s="3">
        <v>0</v>
      </c>
    </row>
    <row r="11" spans="1:5" x14ac:dyDescent="0.25">
      <c r="A11" s="3"/>
      <c r="B11" s="3"/>
      <c r="C11" s="10"/>
      <c r="D11" s="3"/>
      <c r="E11" s="3"/>
    </row>
    <row r="12" spans="1:5" x14ac:dyDescent="0.25">
      <c r="A12" s="3">
        <v>9</v>
      </c>
      <c r="B12" s="3">
        <v>1</v>
      </c>
      <c r="C12" s="10"/>
      <c r="D12" s="3">
        <v>1052</v>
      </c>
      <c r="E12" s="3">
        <v>14</v>
      </c>
    </row>
    <row r="13" spans="1:5" x14ac:dyDescent="0.25">
      <c r="A13" s="3">
        <v>2</v>
      </c>
      <c r="B13" s="3">
        <v>1</v>
      </c>
      <c r="C13" s="10"/>
      <c r="D13" s="3">
        <v>219</v>
      </c>
      <c r="E13" s="3">
        <v>14</v>
      </c>
    </row>
    <row r="14" spans="1:5" x14ac:dyDescent="0.25">
      <c r="A14" s="3">
        <v>4</v>
      </c>
      <c r="B14" s="3">
        <v>0</v>
      </c>
      <c r="C14" s="10"/>
      <c r="D14" s="3">
        <v>767</v>
      </c>
      <c r="E14" s="3">
        <v>0</v>
      </c>
    </row>
    <row r="15" spans="1:5" x14ac:dyDescent="0.25">
      <c r="A15" s="3">
        <v>2</v>
      </c>
      <c r="B15" s="3">
        <v>3</v>
      </c>
      <c r="C15" s="10"/>
      <c r="D15" s="3">
        <v>258</v>
      </c>
      <c r="E15" s="3">
        <v>480</v>
      </c>
    </row>
    <row r="16" spans="1:5" x14ac:dyDescent="0.25">
      <c r="A16" s="3">
        <v>4</v>
      </c>
      <c r="B16" s="3">
        <v>0</v>
      </c>
      <c r="C16" s="10"/>
      <c r="D16" s="3">
        <v>380</v>
      </c>
      <c r="E16" s="3">
        <v>0</v>
      </c>
    </row>
    <row r="17" spans="1:6" x14ac:dyDescent="0.25">
      <c r="A17" s="3">
        <v>1</v>
      </c>
      <c r="B17" s="3">
        <v>0</v>
      </c>
      <c r="C17" s="10"/>
      <c r="D17" s="3">
        <v>47</v>
      </c>
      <c r="E17" s="3">
        <v>0</v>
      </c>
    </row>
    <row r="18" spans="1:6" x14ac:dyDescent="0.25">
      <c r="A18" s="3"/>
      <c r="B18" s="3">
        <v>1</v>
      </c>
      <c r="C18" s="10"/>
      <c r="D18" s="3"/>
      <c r="E18" s="3">
        <v>11</v>
      </c>
    </row>
    <row r="19" spans="1:6" x14ac:dyDescent="0.25">
      <c r="A19" s="3"/>
      <c r="B19" s="3"/>
      <c r="C19" s="10"/>
      <c r="D19" s="3"/>
      <c r="E19" s="3"/>
    </row>
    <row r="20" spans="1:6" x14ac:dyDescent="0.25">
      <c r="A20" s="3">
        <v>3</v>
      </c>
      <c r="B20" s="3">
        <v>0</v>
      </c>
      <c r="C20" s="10"/>
      <c r="D20" s="3">
        <v>125</v>
      </c>
      <c r="E20" s="3">
        <v>0</v>
      </c>
    </row>
    <row r="21" spans="1:6" x14ac:dyDescent="0.25">
      <c r="A21" s="3">
        <v>4</v>
      </c>
      <c r="B21" s="3">
        <v>0</v>
      </c>
      <c r="C21" s="10"/>
      <c r="D21" s="3">
        <v>118</v>
      </c>
      <c r="E21" s="3">
        <v>0</v>
      </c>
    </row>
    <row r="22" spans="1:6" x14ac:dyDescent="0.25">
      <c r="A22" s="3">
        <v>0</v>
      </c>
      <c r="B22" s="3">
        <v>1</v>
      </c>
      <c r="C22" s="10"/>
      <c r="D22" s="3">
        <v>0</v>
      </c>
      <c r="E22" s="3">
        <v>15</v>
      </c>
    </row>
    <row r="23" spans="1:6" x14ac:dyDescent="0.25">
      <c r="A23" s="3">
        <v>2</v>
      </c>
      <c r="B23" s="3">
        <v>1</v>
      </c>
      <c r="C23" s="10"/>
      <c r="D23" s="3">
        <v>36</v>
      </c>
      <c r="E23" s="3">
        <v>23</v>
      </c>
    </row>
    <row r="24" spans="1:6" x14ac:dyDescent="0.25">
      <c r="A24" s="3">
        <v>0</v>
      </c>
      <c r="B24" s="3">
        <v>0</v>
      </c>
      <c r="C24" s="10"/>
      <c r="D24" s="3">
        <v>0</v>
      </c>
      <c r="E24" s="3">
        <v>0</v>
      </c>
    </row>
    <row r="25" spans="1:6" x14ac:dyDescent="0.25">
      <c r="A25" s="3">
        <v>1</v>
      </c>
      <c r="B25" s="3">
        <v>0</v>
      </c>
      <c r="C25" s="10"/>
      <c r="D25" s="3">
        <v>43</v>
      </c>
      <c r="E25" s="3">
        <v>0</v>
      </c>
    </row>
    <row r="26" spans="1:6" x14ac:dyDescent="0.25">
      <c r="A26" s="3">
        <v>0</v>
      </c>
      <c r="B26" s="3">
        <v>0</v>
      </c>
      <c r="C26" s="10"/>
      <c r="D26" s="3">
        <v>0</v>
      </c>
      <c r="E26" s="3">
        <v>0</v>
      </c>
    </row>
    <row r="27" spans="1:6" x14ac:dyDescent="0.25">
      <c r="A27" s="3">
        <v>0</v>
      </c>
      <c r="B27" s="3">
        <v>0</v>
      </c>
      <c r="C27" s="10"/>
      <c r="D27" s="3">
        <v>0</v>
      </c>
      <c r="E27" s="3">
        <v>0</v>
      </c>
    </row>
    <row r="28" spans="1:6" x14ac:dyDescent="0.25">
      <c r="A28" s="10"/>
      <c r="B28" s="10"/>
      <c r="C28" s="10"/>
      <c r="D28" s="10"/>
      <c r="E28" s="10"/>
    </row>
    <row r="29" spans="1:6" x14ac:dyDescent="0.25">
      <c r="A29" s="10"/>
      <c r="B29" s="10"/>
      <c r="C29" s="10"/>
      <c r="D29" s="10"/>
      <c r="E29" s="10"/>
    </row>
    <row r="30" spans="1:6" x14ac:dyDescent="0.25">
      <c r="A30" s="10"/>
      <c r="B30" s="10"/>
      <c r="C30" s="10"/>
      <c r="D30" s="10"/>
      <c r="E30" s="10"/>
    </row>
    <row r="31" spans="1:6" x14ac:dyDescent="0.25">
      <c r="A31" s="22" t="s">
        <v>154</v>
      </c>
      <c r="B31" s="22"/>
      <c r="C31" s="10"/>
      <c r="D31" s="22" t="s">
        <v>154</v>
      </c>
      <c r="E31" s="22"/>
      <c r="F31" s="10"/>
    </row>
    <row r="32" spans="1:6" x14ac:dyDescent="0.25">
      <c r="A32" s="3" t="s">
        <v>19</v>
      </c>
      <c r="B32" s="13">
        <v>2.6820000000000001E-5</v>
      </c>
      <c r="C32" s="5"/>
      <c r="D32" s="3" t="s">
        <v>19</v>
      </c>
      <c r="E32" s="13">
        <v>6.4029999999999995E-5</v>
      </c>
    </row>
    <row r="33" spans="1:5" x14ac:dyDescent="0.25">
      <c r="A33" s="10"/>
      <c r="B33" s="10"/>
      <c r="C33" s="10"/>
      <c r="D33" s="10"/>
      <c r="E33" s="10"/>
    </row>
    <row r="34" spans="1:5" x14ac:dyDescent="0.25">
      <c r="A34" s="10"/>
      <c r="B34" s="10"/>
      <c r="C34" s="10"/>
      <c r="D34" s="10"/>
      <c r="E34" s="10"/>
    </row>
  </sheetData>
  <mergeCells count="5">
    <mergeCell ref="A31:B31"/>
    <mergeCell ref="D31:E31"/>
    <mergeCell ref="A1:E1"/>
    <mergeCell ref="A2:B2"/>
    <mergeCell ref="D2: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34B17-7934-4A46-9247-CA065C05657A}">
  <dimension ref="A1:H35"/>
  <sheetViews>
    <sheetView topLeftCell="A16" workbookViewId="0">
      <selection activeCell="J37" sqref="J37"/>
    </sheetView>
  </sheetViews>
  <sheetFormatPr defaultRowHeight="13.8" x14ac:dyDescent="0.25"/>
  <cols>
    <col min="2" max="2" width="10.21875" bestFit="1" customWidth="1"/>
    <col min="5" max="5" width="10.21875" bestFit="1" customWidth="1"/>
    <col min="8" max="8" width="9" bestFit="1" customWidth="1"/>
  </cols>
  <sheetData>
    <row r="1" spans="1:8" x14ac:dyDescent="0.25">
      <c r="A1" s="24" t="s">
        <v>125</v>
      </c>
      <c r="B1" s="24"/>
      <c r="C1" s="24"/>
      <c r="D1" s="24"/>
      <c r="E1" s="24"/>
      <c r="F1" s="24"/>
      <c r="G1" s="24"/>
      <c r="H1" s="24"/>
    </row>
    <row r="2" spans="1:8" x14ac:dyDescent="0.25">
      <c r="A2" s="24" t="s">
        <v>126</v>
      </c>
      <c r="B2" s="24"/>
      <c r="C2" s="4"/>
      <c r="D2" s="24" t="s">
        <v>127</v>
      </c>
      <c r="E2" s="24"/>
      <c r="F2" s="4"/>
      <c r="G2" s="24" t="s">
        <v>128</v>
      </c>
      <c r="H2" s="24"/>
    </row>
    <row r="3" spans="1:8" x14ac:dyDescent="0.25">
      <c r="A3" s="3" t="s">
        <v>93</v>
      </c>
      <c r="B3" s="3" t="s">
        <v>95</v>
      </c>
      <c r="C3" s="10"/>
      <c r="D3" s="3" t="s">
        <v>93</v>
      </c>
      <c r="E3" s="3" t="s">
        <v>95</v>
      </c>
      <c r="F3" s="10"/>
      <c r="G3" s="3" t="s">
        <v>93</v>
      </c>
      <c r="H3" s="3" t="s">
        <v>95</v>
      </c>
    </row>
    <row r="4" spans="1:8" x14ac:dyDescent="0.25">
      <c r="A4" s="3">
        <v>620</v>
      </c>
      <c r="B4" s="3">
        <v>1395</v>
      </c>
      <c r="C4" s="10"/>
      <c r="D4" s="3">
        <v>2702</v>
      </c>
      <c r="E4" s="3">
        <v>1578</v>
      </c>
      <c r="F4" s="10"/>
      <c r="G4" s="3">
        <v>9226</v>
      </c>
      <c r="H4" s="3">
        <v>1579</v>
      </c>
    </row>
    <row r="5" spans="1:8" x14ac:dyDescent="0.25">
      <c r="A5" s="3">
        <v>548</v>
      </c>
      <c r="B5" s="3">
        <v>667</v>
      </c>
      <c r="C5" s="10"/>
      <c r="D5" s="3">
        <v>2040</v>
      </c>
      <c r="E5" s="3">
        <v>2438</v>
      </c>
      <c r="F5" s="10"/>
      <c r="G5" s="3">
        <v>4153</v>
      </c>
      <c r="H5" s="3">
        <v>4614</v>
      </c>
    </row>
    <row r="6" spans="1:8" x14ac:dyDescent="0.25">
      <c r="A6" s="3">
        <v>784</v>
      </c>
      <c r="B6" s="3">
        <v>2758</v>
      </c>
      <c r="C6" s="10"/>
      <c r="D6" s="3">
        <v>1446</v>
      </c>
      <c r="E6" s="3">
        <v>6721</v>
      </c>
      <c r="F6" s="10"/>
      <c r="G6" s="3">
        <v>2683</v>
      </c>
      <c r="H6" s="3">
        <v>10633</v>
      </c>
    </row>
    <row r="7" spans="1:8" x14ac:dyDescent="0.25">
      <c r="A7" s="3">
        <v>745</v>
      </c>
      <c r="B7" s="3">
        <v>1560</v>
      </c>
      <c r="C7" s="10"/>
      <c r="D7" s="3">
        <v>939</v>
      </c>
      <c r="E7" s="3">
        <v>3579</v>
      </c>
      <c r="F7" s="10"/>
      <c r="G7" s="3">
        <v>1089</v>
      </c>
      <c r="H7" s="3">
        <v>5496</v>
      </c>
    </row>
    <row r="8" spans="1:8" x14ac:dyDescent="0.25">
      <c r="A8" s="3">
        <v>1704</v>
      </c>
      <c r="B8" s="3">
        <v>1764</v>
      </c>
      <c r="C8" s="10"/>
      <c r="D8" s="3">
        <v>2311</v>
      </c>
      <c r="E8" s="3">
        <v>2103</v>
      </c>
      <c r="F8" s="10"/>
      <c r="G8" s="3">
        <v>3233</v>
      </c>
      <c r="H8" s="3">
        <v>11477</v>
      </c>
    </row>
    <row r="9" spans="1:8" x14ac:dyDescent="0.25">
      <c r="A9" s="3">
        <v>823</v>
      </c>
      <c r="B9" s="3">
        <v>3229</v>
      </c>
      <c r="C9" s="10"/>
      <c r="D9" s="3">
        <v>867</v>
      </c>
      <c r="E9" s="3">
        <v>5238</v>
      </c>
      <c r="F9" s="10"/>
      <c r="G9" s="3">
        <v>947</v>
      </c>
      <c r="H9" s="3">
        <v>6411</v>
      </c>
    </row>
    <row r="10" spans="1:8" x14ac:dyDescent="0.25">
      <c r="A10" s="3">
        <v>748</v>
      </c>
      <c r="B10" s="3">
        <v>2110</v>
      </c>
      <c r="C10" s="10"/>
      <c r="D10" s="3">
        <v>750</v>
      </c>
      <c r="E10" s="3">
        <v>3168</v>
      </c>
      <c r="F10" s="10"/>
      <c r="G10" s="3">
        <v>696</v>
      </c>
      <c r="H10" s="3">
        <v>5108</v>
      </c>
    </row>
    <row r="11" spans="1:8" x14ac:dyDescent="0.25">
      <c r="A11" s="3"/>
      <c r="B11" s="3"/>
      <c r="C11" s="10"/>
      <c r="D11" s="3"/>
      <c r="E11" s="3"/>
      <c r="F11" s="10"/>
      <c r="G11" s="3"/>
      <c r="H11" s="3"/>
    </row>
    <row r="12" spans="1:8" x14ac:dyDescent="0.25">
      <c r="A12" s="3">
        <v>1435</v>
      </c>
      <c r="B12" s="3">
        <v>503</v>
      </c>
      <c r="C12" s="10"/>
      <c r="D12" s="3">
        <v>3013</v>
      </c>
      <c r="E12" s="3">
        <v>802</v>
      </c>
      <c r="F12" s="10"/>
      <c r="G12" s="3">
        <v>10193</v>
      </c>
      <c r="H12" s="3">
        <v>899</v>
      </c>
    </row>
    <row r="13" spans="1:8" x14ac:dyDescent="0.25">
      <c r="A13" s="3">
        <v>700</v>
      </c>
      <c r="B13" s="3">
        <v>1047</v>
      </c>
      <c r="C13" s="10"/>
      <c r="D13" s="3">
        <v>1411</v>
      </c>
      <c r="E13" s="3">
        <v>2763</v>
      </c>
      <c r="F13" s="10"/>
      <c r="G13" s="3">
        <v>2694</v>
      </c>
      <c r="H13" s="3">
        <v>2787</v>
      </c>
    </row>
    <row r="14" spans="1:8" x14ac:dyDescent="0.25">
      <c r="A14" s="3">
        <v>48</v>
      </c>
      <c r="B14" s="3">
        <v>1852</v>
      </c>
      <c r="C14" s="10"/>
      <c r="D14" s="3">
        <v>277</v>
      </c>
      <c r="E14" s="3">
        <v>5949</v>
      </c>
      <c r="F14" s="10"/>
      <c r="G14" s="3">
        <v>479</v>
      </c>
      <c r="H14" s="3">
        <v>7958</v>
      </c>
    </row>
    <row r="15" spans="1:8" x14ac:dyDescent="0.25">
      <c r="A15" s="3">
        <v>187</v>
      </c>
      <c r="B15" s="3">
        <v>1420</v>
      </c>
      <c r="C15" s="10"/>
      <c r="D15" s="3">
        <v>1337</v>
      </c>
      <c r="E15" s="3">
        <v>4742</v>
      </c>
      <c r="F15" s="10"/>
      <c r="G15" s="3">
        <v>3094</v>
      </c>
      <c r="H15" s="3">
        <v>6674</v>
      </c>
    </row>
    <row r="16" spans="1:8" x14ac:dyDescent="0.25">
      <c r="A16" s="3">
        <v>344</v>
      </c>
      <c r="B16" s="3">
        <v>3048</v>
      </c>
      <c r="C16" s="10"/>
      <c r="D16" s="3">
        <v>1606</v>
      </c>
      <c r="E16" s="3">
        <v>6096</v>
      </c>
      <c r="F16" s="10"/>
      <c r="G16" s="3">
        <v>2720</v>
      </c>
      <c r="H16" s="3">
        <v>9011</v>
      </c>
    </row>
    <row r="17" spans="1:8" x14ac:dyDescent="0.25">
      <c r="A17" s="3">
        <v>929</v>
      </c>
      <c r="B17" s="3">
        <v>2516</v>
      </c>
      <c r="C17" s="10"/>
      <c r="D17" s="3">
        <v>1971</v>
      </c>
      <c r="E17" s="3">
        <v>7430</v>
      </c>
      <c r="F17" s="10"/>
      <c r="G17" s="3">
        <v>2955</v>
      </c>
      <c r="H17" s="3">
        <v>8242</v>
      </c>
    </row>
    <row r="18" spans="1:8" x14ac:dyDescent="0.25">
      <c r="A18" s="3">
        <v>986</v>
      </c>
      <c r="B18" s="3">
        <v>1891</v>
      </c>
      <c r="C18" s="10"/>
      <c r="D18" s="3">
        <v>1083</v>
      </c>
      <c r="E18" s="3">
        <v>4985</v>
      </c>
      <c r="F18" s="10"/>
      <c r="G18" s="3">
        <v>1555</v>
      </c>
      <c r="H18" s="3">
        <v>5612</v>
      </c>
    </row>
    <row r="19" spans="1:8" x14ac:dyDescent="0.25">
      <c r="A19" s="3"/>
      <c r="B19" s="3">
        <v>1261</v>
      </c>
      <c r="C19" s="10"/>
      <c r="D19" s="3"/>
      <c r="E19" s="3">
        <v>4832</v>
      </c>
      <c r="F19" s="10"/>
      <c r="G19" s="3"/>
      <c r="H19" s="3">
        <v>7685</v>
      </c>
    </row>
    <row r="20" spans="1:8" x14ac:dyDescent="0.25">
      <c r="A20" s="3"/>
      <c r="B20" s="3">
        <v>3108</v>
      </c>
      <c r="C20" s="10"/>
      <c r="D20" s="3"/>
      <c r="E20" s="3">
        <v>5469</v>
      </c>
      <c r="F20" s="10"/>
      <c r="G20" s="3"/>
      <c r="H20" s="3">
        <v>8207</v>
      </c>
    </row>
    <row r="21" spans="1:8" x14ac:dyDescent="0.25">
      <c r="A21" s="3"/>
      <c r="B21" s="3"/>
      <c r="C21" s="10"/>
      <c r="D21" s="3"/>
      <c r="E21" s="3"/>
      <c r="F21" s="10"/>
      <c r="G21" s="3"/>
      <c r="H21" s="3"/>
    </row>
    <row r="22" spans="1:8" x14ac:dyDescent="0.25">
      <c r="A22" s="3">
        <v>2146</v>
      </c>
      <c r="B22" s="3">
        <v>2050</v>
      </c>
      <c r="C22" s="10"/>
      <c r="D22" s="3">
        <v>3095</v>
      </c>
      <c r="E22" s="3">
        <v>7816</v>
      </c>
      <c r="F22" s="10"/>
      <c r="G22" s="3">
        <v>1038</v>
      </c>
      <c r="H22" s="3">
        <v>8664</v>
      </c>
    </row>
    <row r="23" spans="1:8" x14ac:dyDescent="0.25">
      <c r="A23" s="3">
        <v>2366</v>
      </c>
      <c r="B23" s="3">
        <v>1175</v>
      </c>
      <c r="C23" s="10"/>
      <c r="D23" s="3">
        <v>1376</v>
      </c>
      <c r="E23" s="3">
        <v>6193</v>
      </c>
      <c r="F23" s="10"/>
      <c r="G23" s="3">
        <v>717</v>
      </c>
      <c r="H23" s="3">
        <v>8182</v>
      </c>
    </row>
    <row r="24" spans="1:8" x14ac:dyDescent="0.25">
      <c r="A24" s="3">
        <v>436</v>
      </c>
      <c r="B24" s="3">
        <v>1088</v>
      </c>
      <c r="C24" s="10"/>
      <c r="D24" s="3">
        <v>434</v>
      </c>
      <c r="E24" s="3">
        <v>1193</v>
      </c>
      <c r="F24" s="10"/>
      <c r="G24" s="3">
        <v>453</v>
      </c>
      <c r="H24" s="3">
        <v>1018</v>
      </c>
    </row>
    <row r="25" spans="1:8" x14ac:dyDescent="0.25">
      <c r="A25" s="3">
        <v>1027</v>
      </c>
      <c r="B25" s="3">
        <v>268</v>
      </c>
      <c r="C25" s="10"/>
      <c r="D25" s="3">
        <v>1026</v>
      </c>
      <c r="E25" s="3">
        <v>310</v>
      </c>
      <c r="F25" s="10"/>
      <c r="G25" s="3">
        <v>726</v>
      </c>
      <c r="H25" s="3">
        <v>280</v>
      </c>
    </row>
    <row r="26" spans="1:8" x14ac:dyDescent="0.25">
      <c r="A26" s="3">
        <v>1228</v>
      </c>
      <c r="B26" s="3">
        <v>3144</v>
      </c>
      <c r="C26" s="10"/>
      <c r="D26" s="3">
        <v>1889</v>
      </c>
      <c r="E26" s="3">
        <v>8915</v>
      </c>
      <c r="F26" s="10"/>
      <c r="G26" s="3">
        <v>1825</v>
      </c>
      <c r="H26" s="3">
        <v>11409</v>
      </c>
    </row>
    <row r="27" spans="1:8" x14ac:dyDescent="0.25">
      <c r="A27" s="3">
        <v>381</v>
      </c>
      <c r="B27" s="3">
        <v>2948</v>
      </c>
      <c r="C27" s="10"/>
      <c r="D27" s="3">
        <v>432</v>
      </c>
      <c r="E27" s="3">
        <v>9888</v>
      </c>
      <c r="F27" s="10"/>
      <c r="G27" s="3">
        <v>3375</v>
      </c>
      <c r="H27" s="3">
        <v>13843</v>
      </c>
    </row>
    <row r="28" spans="1:8" x14ac:dyDescent="0.25">
      <c r="A28" s="3"/>
      <c r="B28" s="3"/>
      <c r="C28" s="10"/>
      <c r="D28" s="3"/>
      <c r="E28" s="3"/>
      <c r="F28" s="10"/>
      <c r="G28" s="3"/>
      <c r="H28" s="3"/>
    </row>
    <row r="29" spans="1:8" x14ac:dyDescent="0.25">
      <c r="A29" s="3"/>
      <c r="B29" s="3"/>
      <c r="C29" s="10"/>
      <c r="D29" s="3"/>
      <c r="E29" s="3"/>
      <c r="F29" s="10"/>
      <c r="G29" s="3"/>
      <c r="H29" s="3"/>
    </row>
    <row r="30" spans="1:8" x14ac:dyDescent="0.25">
      <c r="A30" s="3"/>
      <c r="B30" s="3"/>
      <c r="C30" s="10"/>
      <c r="D30" s="3"/>
      <c r="E30" s="3"/>
      <c r="F30" s="10"/>
      <c r="G30" s="3"/>
      <c r="H30" s="3"/>
    </row>
    <row r="31" spans="1:8" x14ac:dyDescent="0.25">
      <c r="A31" s="10"/>
      <c r="B31" s="10"/>
      <c r="C31" s="10"/>
      <c r="D31" s="10"/>
      <c r="E31" s="10"/>
      <c r="F31" s="10"/>
      <c r="G31" s="10"/>
      <c r="H31" s="10"/>
    </row>
    <row r="32" spans="1:8" x14ac:dyDescent="0.25">
      <c r="A32" s="22" t="s">
        <v>154</v>
      </c>
      <c r="B32" s="22"/>
      <c r="C32" s="10"/>
      <c r="D32" s="22" t="s">
        <v>154</v>
      </c>
      <c r="E32" s="22"/>
      <c r="F32" s="10"/>
      <c r="G32" s="22" t="s">
        <v>154</v>
      </c>
      <c r="H32" s="22"/>
    </row>
    <row r="33" spans="1:8" x14ac:dyDescent="0.25">
      <c r="A33" s="3" t="s">
        <v>19</v>
      </c>
      <c r="B33" s="13">
        <v>3.9119999999999998E-5</v>
      </c>
      <c r="C33" s="5"/>
      <c r="D33" s="3" t="s">
        <v>19</v>
      </c>
      <c r="E33" s="13">
        <v>2.6119999999999999E-10</v>
      </c>
      <c r="F33" s="5"/>
      <c r="G33" s="3" t="s">
        <v>19</v>
      </c>
      <c r="H33" s="5">
        <v>1.6349999999999999E-4</v>
      </c>
    </row>
    <row r="34" spans="1:8" x14ac:dyDescent="0.25">
      <c r="A34" s="10"/>
      <c r="B34" s="10"/>
      <c r="C34" s="10"/>
      <c r="D34" s="10"/>
      <c r="E34" s="10"/>
      <c r="F34" s="10"/>
      <c r="G34" s="10"/>
      <c r="H34" s="10"/>
    </row>
    <row r="35" spans="1:8" x14ac:dyDescent="0.25">
      <c r="A35" s="10"/>
      <c r="B35" s="10"/>
      <c r="C35" s="10"/>
      <c r="D35" s="10"/>
      <c r="E35" s="10"/>
      <c r="F35" s="10"/>
      <c r="G35" s="10"/>
      <c r="H35" s="10"/>
    </row>
  </sheetData>
  <mergeCells count="7">
    <mergeCell ref="A32:B32"/>
    <mergeCell ref="D32:E32"/>
    <mergeCell ref="G32:H32"/>
    <mergeCell ref="A1:H1"/>
    <mergeCell ref="A2:B2"/>
    <mergeCell ref="D2:E2"/>
    <mergeCell ref="G2:H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D840A-AE50-4446-AB95-92675BF988B4}">
  <dimension ref="A1:X34"/>
  <sheetViews>
    <sheetView workbookViewId="0">
      <selection activeCell="P24" sqref="P24"/>
    </sheetView>
  </sheetViews>
  <sheetFormatPr defaultRowHeight="13.8" x14ac:dyDescent="0.25"/>
  <cols>
    <col min="15" max="15" width="13.5546875" style="7" customWidth="1"/>
    <col min="16" max="16" width="15.5546875" style="7" customWidth="1"/>
    <col min="17" max="17" width="16.21875" style="7" customWidth="1"/>
    <col min="18" max="18" width="13.88671875" customWidth="1"/>
    <col min="19" max="19" width="16.5546875" customWidth="1"/>
    <col min="20" max="20" width="16.21875" customWidth="1"/>
    <col min="23" max="23" width="17.33203125" customWidth="1"/>
    <col min="24" max="24" width="17.21875" customWidth="1"/>
  </cols>
  <sheetData>
    <row r="1" spans="1:24" x14ac:dyDescent="0.25">
      <c r="A1" s="25" t="s">
        <v>13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14"/>
      <c r="O1" s="24" t="s">
        <v>54</v>
      </c>
      <c r="P1" s="24"/>
      <c r="Q1" s="15"/>
      <c r="S1" s="24" t="s">
        <v>55</v>
      </c>
      <c r="T1" s="24"/>
      <c r="U1" s="4"/>
      <c r="V1" s="4"/>
      <c r="W1" s="24" t="s">
        <v>56</v>
      </c>
      <c r="X1" s="24"/>
    </row>
    <row r="2" spans="1:24" x14ac:dyDescent="0.25">
      <c r="A2" s="25" t="s">
        <v>133</v>
      </c>
      <c r="B2" s="25"/>
      <c r="C2" s="25"/>
      <c r="D2" s="25"/>
      <c r="E2" s="25"/>
      <c r="F2" s="25"/>
      <c r="G2" s="11"/>
      <c r="H2" s="25" t="s">
        <v>134</v>
      </c>
      <c r="I2" s="25"/>
      <c r="J2" s="25"/>
      <c r="K2" s="25"/>
      <c r="L2" s="25"/>
      <c r="M2" s="25"/>
      <c r="N2" s="14"/>
      <c r="O2" s="8" t="s">
        <v>60</v>
      </c>
      <c r="P2" s="8" t="s">
        <v>135</v>
      </c>
      <c r="S2" s="8" t="s">
        <v>60</v>
      </c>
      <c r="T2" s="8" t="s">
        <v>135</v>
      </c>
      <c r="U2" s="4"/>
      <c r="W2" s="8" t="s">
        <v>60</v>
      </c>
      <c r="X2" s="8" t="s">
        <v>135</v>
      </c>
    </row>
    <row r="3" spans="1:24" x14ac:dyDescent="0.25">
      <c r="A3" s="16">
        <v>0</v>
      </c>
      <c r="B3" s="16"/>
      <c r="C3" s="16"/>
      <c r="D3" s="16"/>
      <c r="E3" s="16"/>
      <c r="F3" s="16"/>
      <c r="G3" s="11"/>
      <c r="H3" s="16">
        <v>208184.598</v>
      </c>
      <c r="I3" s="16">
        <v>185509.427</v>
      </c>
      <c r="J3" s="16">
        <v>759782.45400000003</v>
      </c>
      <c r="K3" s="16"/>
      <c r="L3" s="11"/>
      <c r="M3" s="11"/>
      <c r="N3" s="14"/>
      <c r="O3" s="4">
        <v>0</v>
      </c>
      <c r="P3" s="4">
        <f>COUNT(H3:M3)</f>
        <v>3</v>
      </c>
      <c r="S3" s="4">
        <f>MAX(A3:F3)</f>
        <v>0</v>
      </c>
      <c r="T3" s="4">
        <f>MAX(H3:M3)</f>
        <v>759782.45400000003</v>
      </c>
      <c r="U3" s="4"/>
      <c r="W3" s="4">
        <f>SUM(A3:F3)</f>
        <v>0</v>
      </c>
      <c r="X3" s="4">
        <f>SUM(H3:M3)</f>
        <v>1153476.4790000001</v>
      </c>
    </row>
    <row r="4" spans="1:24" x14ac:dyDescent="0.25">
      <c r="A4" s="16">
        <v>197310.23</v>
      </c>
      <c r="B4" s="16"/>
      <c r="C4" s="16"/>
      <c r="D4" s="16"/>
      <c r="E4" s="16"/>
      <c r="F4" s="16"/>
      <c r="G4" s="11"/>
      <c r="H4" s="16">
        <v>208861</v>
      </c>
      <c r="I4" s="16">
        <v>939474.1</v>
      </c>
      <c r="J4" s="16"/>
      <c r="K4" s="16"/>
      <c r="L4" s="11"/>
      <c r="M4" s="11"/>
      <c r="N4" s="14"/>
      <c r="O4" s="4">
        <f t="shared" ref="O4:O22" si="0">COUNT(A4:F4)</f>
        <v>1</v>
      </c>
      <c r="P4" s="4">
        <f t="shared" ref="P4:P20" si="1">COUNT(H4:M4)</f>
        <v>2</v>
      </c>
      <c r="S4" s="4">
        <f t="shared" ref="S4:S22" si="2">MAX(A4:F4)</f>
        <v>197310.23</v>
      </c>
      <c r="T4" s="4">
        <f t="shared" ref="T4:T20" si="3">MAX(H4:M4)</f>
        <v>939474.1</v>
      </c>
      <c r="U4" s="4"/>
      <c r="W4" s="4">
        <f t="shared" ref="W4:W22" si="4">SUM(A4:F4)</f>
        <v>197310.23</v>
      </c>
      <c r="X4" s="4">
        <f t="shared" ref="X4:X20" si="5">SUM(H4:M4)</f>
        <v>1148335.1000000001</v>
      </c>
    </row>
    <row r="5" spans="1:24" x14ac:dyDescent="0.25">
      <c r="A5" s="16">
        <v>792449.67599999998</v>
      </c>
      <c r="B5" s="16">
        <v>482487.56199999998</v>
      </c>
      <c r="C5" s="16">
        <v>258085.82</v>
      </c>
      <c r="D5" s="16">
        <v>551865.23400000005</v>
      </c>
      <c r="E5" s="16">
        <v>793189.45600000001</v>
      </c>
      <c r="F5" s="16">
        <v>118639.289</v>
      </c>
      <c r="G5" s="11"/>
      <c r="H5" s="16">
        <v>121472.77</v>
      </c>
      <c r="I5" s="16">
        <v>651473.79599999997</v>
      </c>
      <c r="J5" s="16">
        <v>505868.11</v>
      </c>
      <c r="K5" s="16">
        <v>863398.58299999998</v>
      </c>
      <c r="L5" s="11"/>
      <c r="M5" s="11"/>
      <c r="N5" s="14"/>
      <c r="O5" s="4">
        <f t="shared" si="0"/>
        <v>6</v>
      </c>
      <c r="P5" s="4">
        <f t="shared" si="1"/>
        <v>4</v>
      </c>
      <c r="S5" s="4">
        <f t="shared" si="2"/>
        <v>793189.45600000001</v>
      </c>
      <c r="T5" s="4">
        <f t="shared" si="3"/>
        <v>863398.58299999998</v>
      </c>
      <c r="W5" s="4">
        <f t="shared" si="4"/>
        <v>2996717.0369999995</v>
      </c>
      <c r="X5" s="4">
        <f t="shared" si="5"/>
        <v>2142213.2590000001</v>
      </c>
    </row>
    <row r="6" spans="1:24" x14ac:dyDescent="0.25">
      <c r="A6" s="16">
        <v>0</v>
      </c>
      <c r="B6" s="16"/>
      <c r="C6" s="16"/>
      <c r="D6" s="16"/>
      <c r="E6" s="16"/>
      <c r="F6" s="16"/>
      <c r="G6" s="11"/>
      <c r="H6" s="16">
        <v>836017.51699999999</v>
      </c>
      <c r="I6" s="16">
        <v>299316.90500000003</v>
      </c>
      <c r="J6" s="16">
        <v>638328.88800000004</v>
      </c>
      <c r="K6" s="16">
        <v>965808.94499999995</v>
      </c>
      <c r="L6" s="11"/>
      <c r="M6" s="11"/>
      <c r="N6" s="14"/>
      <c r="O6" s="4">
        <v>0</v>
      </c>
      <c r="P6" s="4">
        <f t="shared" si="1"/>
        <v>4</v>
      </c>
      <c r="S6" s="4">
        <f t="shared" si="2"/>
        <v>0</v>
      </c>
      <c r="T6" s="4">
        <f t="shared" si="3"/>
        <v>965808.94499999995</v>
      </c>
      <c r="W6" s="4">
        <f t="shared" si="4"/>
        <v>0</v>
      </c>
      <c r="X6" s="4">
        <f t="shared" si="5"/>
        <v>2739472.2549999999</v>
      </c>
    </row>
    <row r="7" spans="1:24" x14ac:dyDescent="0.25">
      <c r="A7" s="16">
        <v>0</v>
      </c>
      <c r="B7" s="16"/>
      <c r="C7" s="16"/>
      <c r="D7" s="11"/>
      <c r="E7" s="11"/>
      <c r="F7" s="11"/>
      <c r="G7" s="11"/>
      <c r="H7" s="16">
        <v>0</v>
      </c>
      <c r="I7" s="16"/>
      <c r="J7" s="16"/>
      <c r="K7" s="16"/>
      <c r="L7" s="16"/>
      <c r="M7" s="16"/>
      <c r="N7" s="17"/>
      <c r="O7" s="4">
        <v>0</v>
      </c>
      <c r="P7" s="4">
        <v>0</v>
      </c>
      <c r="S7" s="4">
        <f t="shared" si="2"/>
        <v>0</v>
      </c>
      <c r="T7" s="4">
        <f t="shared" si="3"/>
        <v>0</v>
      </c>
      <c r="W7" s="4">
        <f t="shared" si="4"/>
        <v>0</v>
      </c>
      <c r="X7" s="4">
        <f t="shared" si="5"/>
        <v>0</v>
      </c>
    </row>
    <row r="8" spans="1:24" x14ac:dyDescent="0.25">
      <c r="A8" s="16">
        <v>0</v>
      </c>
      <c r="B8" s="16"/>
      <c r="C8" s="16"/>
      <c r="D8" s="11"/>
      <c r="E8" s="11"/>
      <c r="F8" s="11"/>
      <c r="G8" s="11"/>
      <c r="H8" s="16">
        <v>76383.691000000006</v>
      </c>
      <c r="I8" s="16">
        <v>21849.135999999999</v>
      </c>
      <c r="J8" s="16">
        <v>269660.80300000001</v>
      </c>
      <c r="K8" s="16">
        <v>525024.56700000004</v>
      </c>
      <c r="L8" s="16"/>
      <c r="M8" s="16"/>
      <c r="N8" s="17"/>
      <c r="O8" s="4">
        <v>0</v>
      </c>
      <c r="P8" s="4">
        <f t="shared" si="1"/>
        <v>4</v>
      </c>
      <c r="S8" s="4">
        <f t="shared" si="2"/>
        <v>0</v>
      </c>
      <c r="T8" s="4">
        <f t="shared" si="3"/>
        <v>525024.56700000004</v>
      </c>
      <c r="W8" s="4">
        <f t="shared" si="4"/>
        <v>0</v>
      </c>
      <c r="X8" s="4">
        <f t="shared" si="5"/>
        <v>892918.19700000004</v>
      </c>
    </row>
    <row r="9" spans="1:24" x14ac:dyDescent="0.25">
      <c r="A9" s="16">
        <v>0</v>
      </c>
      <c r="B9" s="16"/>
      <c r="C9" s="16"/>
      <c r="D9" s="11"/>
      <c r="E9" s="11"/>
      <c r="F9" s="11"/>
      <c r="G9" s="11"/>
      <c r="H9" s="16">
        <v>63276.027000000002</v>
      </c>
      <c r="I9" s="16">
        <v>178221.48699999999</v>
      </c>
      <c r="J9" s="16">
        <v>720844.01</v>
      </c>
      <c r="K9" s="16">
        <v>361736.71899999998</v>
      </c>
      <c r="L9" s="16"/>
      <c r="M9" s="16"/>
      <c r="N9" s="17"/>
      <c r="O9" s="4">
        <v>0</v>
      </c>
      <c r="P9" s="4">
        <f t="shared" si="1"/>
        <v>4</v>
      </c>
      <c r="S9" s="4">
        <f t="shared" si="2"/>
        <v>0</v>
      </c>
      <c r="T9" s="4">
        <f t="shared" si="3"/>
        <v>720844.01</v>
      </c>
      <c r="W9" s="4">
        <f t="shared" si="4"/>
        <v>0</v>
      </c>
      <c r="X9" s="4">
        <f t="shared" si="5"/>
        <v>1324078.243</v>
      </c>
    </row>
    <row r="10" spans="1:24" x14ac:dyDescent="0.25">
      <c r="A10" s="16">
        <v>0</v>
      </c>
      <c r="B10" s="16"/>
      <c r="C10" s="16"/>
      <c r="D10" s="11"/>
      <c r="E10" s="11"/>
      <c r="F10" s="11"/>
      <c r="G10" s="11"/>
      <c r="H10" s="16">
        <v>669925.65099999995</v>
      </c>
      <c r="I10" s="16">
        <v>22537.023000000001</v>
      </c>
      <c r="J10" s="16">
        <v>43326.917000000001</v>
      </c>
      <c r="K10" s="16">
        <v>164229.72</v>
      </c>
      <c r="L10" s="16"/>
      <c r="M10" s="16"/>
      <c r="N10" s="17"/>
      <c r="O10" s="4">
        <v>0</v>
      </c>
      <c r="P10" s="4">
        <f t="shared" si="1"/>
        <v>4</v>
      </c>
      <c r="S10" s="4">
        <f t="shared" si="2"/>
        <v>0</v>
      </c>
      <c r="T10" s="4">
        <f t="shared" si="3"/>
        <v>669925.65099999995</v>
      </c>
      <c r="W10" s="4">
        <f t="shared" si="4"/>
        <v>0</v>
      </c>
      <c r="X10" s="4">
        <f t="shared" si="5"/>
        <v>900019.31099999999</v>
      </c>
    </row>
    <row r="11" spans="1:24" x14ac:dyDescent="0.25">
      <c r="A11" s="16">
        <v>100589.40700000001</v>
      </c>
      <c r="B11" s="16">
        <v>405858.43400000001</v>
      </c>
      <c r="C11" s="16">
        <v>459022.875</v>
      </c>
      <c r="D11" s="11"/>
      <c r="E11" s="11"/>
      <c r="F11" s="11"/>
      <c r="G11" s="11"/>
      <c r="H11" s="16">
        <v>14930.411</v>
      </c>
      <c r="I11" s="16">
        <v>21330.441999999999</v>
      </c>
      <c r="J11" s="16">
        <v>49590.932000000001</v>
      </c>
      <c r="K11" s="16">
        <v>14586.615</v>
      </c>
      <c r="L11" s="16">
        <v>33323.839</v>
      </c>
      <c r="M11" s="16">
        <v>181490.64300000001</v>
      </c>
      <c r="N11" s="17"/>
      <c r="O11" s="4">
        <f t="shared" si="0"/>
        <v>3</v>
      </c>
      <c r="P11" s="4">
        <f t="shared" si="1"/>
        <v>6</v>
      </c>
      <c r="S11" s="4">
        <f t="shared" si="2"/>
        <v>459022.875</v>
      </c>
      <c r="T11" s="4">
        <f t="shared" si="3"/>
        <v>181490.64300000001</v>
      </c>
      <c r="W11" s="4">
        <f t="shared" si="4"/>
        <v>965470.71600000001</v>
      </c>
      <c r="X11" s="4">
        <f t="shared" si="5"/>
        <v>315252.88199999998</v>
      </c>
    </row>
    <row r="12" spans="1:24" x14ac:dyDescent="0.25">
      <c r="A12" s="16">
        <v>0</v>
      </c>
      <c r="B12" s="16"/>
      <c r="C12" s="16"/>
      <c r="D12" s="11"/>
      <c r="E12" s="11"/>
      <c r="F12" s="11"/>
      <c r="G12" s="11"/>
      <c r="H12" s="16">
        <v>811116.527</v>
      </c>
      <c r="I12" s="16">
        <v>20057.891</v>
      </c>
      <c r="J12" s="16">
        <v>128036.251</v>
      </c>
      <c r="K12" s="16">
        <v>141129.299</v>
      </c>
      <c r="L12" s="16"/>
      <c r="M12" s="16"/>
      <c r="N12" s="17"/>
      <c r="O12" s="4">
        <v>0</v>
      </c>
      <c r="P12" s="4">
        <f t="shared" si="1"/>
        <v>4</v>
      </c>
      <c r="S12" s="4">
        <f t="shared" si="2"/>
        <v>0</v>
      </c>
      <c r="T12" s="4">
        <f t="shared" si="3"/>
        <v>811116.527</v>
      </c>
      <c r="W12" s="4">
        <f t="shared" si="4"/>
        <v>0</v>
      </c>
      <c r="X12" s="4">
        <f t="shared" si="5"/>
        <v>1100339.9679999999</v>
      </c>
    </row>
    <row r="13" spans="1:24" x14ac:dyDescent="0.25">
      <c r="A13" s="16">
        <v>0</v>
      </c>
      <c r="B13" s="16"/>
      <c r="C13" s="16"/>
      <c r="D13" s="11"/>
      <c r="E13" s="11"/>
      <c r="F13" s="11"/>
      <c r="G13" s="11"/>
      <c r="H13" s="16">
        <v>162780.033</v>
      </c>
      <c r="I13" s="16">
        <v>54296.773999999998</v>
      </c>
      <c r="J13" s="16">
        <v>201612.092</v>
      </c>
      <c r="K13" s="16">
        <v>144312.78899999999</v>
      </c>
      <c r="L13" s="16"/>
      <c r="M13" s="16"/>
      <c r="N13" s="17"/>
      <c r="O13" s="4">
        <v>0</v>
      </c>
      <c r="P13" s="4">
        <f t="shared" si="1"/>
        <v>4</v>
      </c>
      <c r="S13" s="4">
        <f t="shared" si="2"/>
        <v>0</v>
      </c>
      <c r="T13" s="4">
        <f t="shared" si="3"/>
        <v>201612.092</v>
      </c>
      <c r="W13" s="4">
        <f t="shared" si="4"/>
        <v>0</v>
      </c>
      <c r="X13" s="4">
        <f t="shared" si="5"/>
        <v>563001.68799999997</v>
      </c>
    </row>
    <row r="14" spans="1:24" x14ac:dyDescent="0.25">
      <c r="A14" s="16">
        <v>547231.79</v>
      </c>
      <c r="B14" s="16"/>
      <c r="C14" s="16"/>
      <c r="D14" s="11"/>
      <c r="E14" s="11"/>
      <c r="F14" s="11"/>
      <c r="G14" s="11"/>
      <c r="H14" s="16">
        <v>0</v>
      </c>
      <c r="I14" s="16"/>
      <c r="J14" s="16"/>
      <c r="K14" s="16"/>
      <c r="L14" s="16"/>
      <c r="M14" s="11"/>
      <c r="N14" s="14"/>
      <c r="O14" s="4">
        <f t="shared" si="0"/>
        <v>1</v>
      </c>
      <c r="P14" s="4">
        <v>0</v>
      </c>
      <c r="S14" s="4">
        <f t="shared" si="2"/>
        <v>547231.79</v>
      </c>
      <c r="T14" s="4">
        <f t="shared" si="3"/>
        <v>0</v>
      </c>
      <c r="W14" s="4">
        <f t="shared" si="4"/>
        <v>547231.79</v>
      </c>
      <c r="X14" s="4">
        <f t="shared" si="5"/>
        <v>0</v>
      </c>
    </row>
    <row r="15" spans="1:24" x14ac:dyDescent="0.25">
      <c r="A15" s="16">
        <v>0</v>
      </c>
      <c r="B15" s="16"/>
      <c r="C15" s="16"/>
      <c r="D15" s="11"/>
      <c r="E15" s="11"/>
      <c r="F15" s="11"/>
      <c r="G15" s="11"/>
      <c r="H15" s="16">
        <v>0</v>
      </c>
      <c r="I15" s="16"/>
      <c r="J15" s="16"/>
      <c r="K15" s="16"/>
      <c r="L15" s="16"/>
      <c r="M15" s="11"/>
      <c r="N15" s="14"/>
      <c r="O15" s="4">
        <v>0</v>
      </c>
      <c r="P15" s="4">
        <v>0</v>
      </c>
      <c r="S15" s="4">
        <f t="shared" si="2"/>
        <v>0</v>
      </c>
      <c r="T15" s="4">
        <f t="shared" si="3"/>
        <v>0</v>
      </c>
      <c r="W15" s="4">
        <f t="shared" si="4"/>
        <v>0</v>
      </c>
      <c r="X15" s="4">
        <f t="shared" si="5"/>
        <v>0</v>
      </c>
    </row>
    <row r="16" spans="1:24" x14ac:dyDescent="0.25">
      <c r="A16" s="16">
        <v>0</v>
      </c>
      <c r="B16" s="16"/>
      <c r="C16" s="16"/>
      <c r="D16" s="11"/>
      <c r="E16" s="11"/>
      <c r="F16" s="11"/>
      <c r="G16" s="11"/>
      <c r="H16" s="16">
        <v>691779.38800000004</v>
      </c>
      <c r="I16" s="16">
        <v>334084.71600000001</v>
      </c>
      <c r="J16" s="16">
        <v>170795.973</v>
      </c>
      <c r="K16" s="16">
        <v>94496.054999999993</v>
      </c>
      <c r="L16" s="16">
        <v>321957.66100000002</v>
      </c>
      <c r="M16" s="11"/>
      <c r="N16" s="14"/>
      <c r="O16" s="4">
        <v>0</v>
      </c>
      <c r="P16" s="4">
        <f t="shared" si="1"/>
        <v>5</v>
      </c>
      <c r="S16" s="4">
        <f t="shared" si="2"/>
        <v>0</v>
      </c>
      <c r="T16" s="4">
        <f t="shared" si="3"/>
        <v>691779.38800000004</v>
      </c>
      <c r="W16" s="4">
        <f t="shared" si="4"/>
        <v>0</v>
      </c>
      <c r="X16" s="4">
        <f t="shared" si="5"/>
        <v>1613113.7930000001</v>
      </c>
    </row>
    <row r="17" spans="1:24" x14ac:dyDescent="0.25">
      <c r="A17" s="16">
        <v>0</v>
      </c>
      <c r="B17" s="16"/>
      <c r="C17" s="16"/>
      <c r="D17" s="11"/>
      <c r="E17" s="11"/>
      <c r="F17" s="11"/>
      <c r="G17" s="11"/>
      <c r="H17" s="16">
        <v>32288.510999999999</v>
      </c>
      <c r="I17" s="16">
        <v>11796.117</v>
      </c>
      <c r="J17" s="16">
        <v>57354.254999999997</v>
      </c>
      <c r="K17" s="16">
        <v>62868.43</v>
      </c>
      <c r="L17" s="16"/>
      <c r="M17" s="11"/>
      <c r="N17" s="14"/>
      <c r="O17" s="4">
        <v>0</v>
      </c>
      <c r="P17" s="4">
        <f t="shared" si="1"/>
        <v>4</v>
      </c>
      <c r="S17" s="4">
        <f t="shared" si="2"/>
        <v>0</v>
      </c>
      <c r="T17" s="4">
        <f t="shared" si="3"/>
        <v>62868.43</v>
      </c>
      <c r="W17" s="4">
        <f t="shared" si="4"/>
        <v>0</v>
      </c>
      <c r="X17" s="4">
        <f t="shared" si="5"/>
        <v>164307.31299999999</v>
      </c>
    </row>
    <row r="18" spans="1:24" x14ac:dyDescent="0.25">
      <c r="A18" s="16">
        <v>0</v>
      </c>
      <c r="B18" s="16"/>
      <c r="C18" s="16"/>
      <c r="D18" s="11"/>
      <c r="E18" s="11"/>
      <c r="F18" s="11"/>
      <c r="G18" s="11"/>
      <c r="H18" s="16">
        <v>46641.360999999997</v>
      </c>
      <c r="I18" s="16">
        <v>85186.311000000002</v>
      </c>
      <c r="J18" s="16">
        <v>117980.754</v>
      </c>
      <c r="K18" s="16">
        <v>21720.54</v>
      </c>
      <c r="L18" s="16">
        <v>16133.769</v>
      </c>
      <c r="M18" s="11"/>
      <c r="N18" s="14"/>
      <c r="O18" s="4">
        <v>0</v>
      </c>
      <c r="P18" s="4">
        <f t="shared" si="1"/>
        <v>5</v>
      </c>
      <c r="S18" s="4">
        <f t="shared" si="2"/>
        <v>0</v>
      </c>
      <c r="T18" s="4">
        <f t="shared" si="3"/>
        <v>117980.754</v>
      </c>
      <c r="W18" s="4">
        <f t="shared" si="4"/>
        <v>0</v>
      </c>
      <c r="X18" s="4">
        <f t="shared" si="5"/>
        <v>287662.73499999999</v>
      </c>
    </row>
    <row r="19" spans="1:24" x14ac:dyDescent="0.25">
      <c r="A19" s="16">
        <v>0</v>
      </c>
      <c r="B19" s="16"/>
      <c r="C19" s="16"/>
      <c r="D19" s="11"/>
      <c r="E19" s="11"/>
      <c r="F19" s="11"/>
      <c r="G19" s="11"/>
      <c r="H19" s="16">
        <v>240090.171</v>
      </c>
      <c r="I19" s="16">
        <v>91943.301999999996</v>
      </c>
      <c r="J19" s="16">
        <v>43292.885000000002</v>
      </c>
      <c r="K19" s="16">
        <v>72084.535000000003</v>
      </c>
      <c r="L19" s="16"/>
      <c r="M19" s="11"/>
      <c r="N19" s="14"/>
      <c r="O19" s="4">
        <v>0</v>
      </c>
      <c r="P19" s="4">
        <f t="shared" si="1"/>
        <v>4</v>
      </c>
      <c r="S19" s="4">
        <f t="shared" si="2"/>
        <v>0</v>
      </c>
      <c r="T19" s="4">
        <f t="shared" si="3"/>
        <v>240090.171</v>
      </c>
      <c r="W19" s="4">
        <f t="shared" si="4"/>
        <v>0</v>
      </c>
      <c r="X19" s="4">
        <f t="shared" si="5"/>
        <v>447410.89300000004</v>
      </c>
    </row>
    <row r="20" spans="1:24" x14ac:dyDescent="0.25">
      <c r="A20" s="16">
        <v>0</v>
      </c>
      <c r="B20" s="16"/>
      <c r="C20" s="16"/>
      <c r="D20" s="11"/>
      <c r="E20" s="11"/>
      <c r="F20" s="11"/>
      <c r="G20" s="11"/>
      <c r="H20" s="16">
        <v>52646.608</v>
      </c>
      <c r="I20" s="16">
        <v>203818.06200000001</v>
      </c>
      <c r="J20" s="16">
        <v>113843.14</v>
      </c>
      <c r="K20" s="16">
        <v>24377.391</v>
      </c>
      <c r="L20" s="16">
        <v>69550.423999999999</v>
      </c>
      <c r="M20" s="11"/>
      <c r="N20" s="14"/>
      <c r="O20" s="4">
        <v>0</v>
      </c>
      <c r="P20" s="4">
        <f t="shared" si="1"/>
        <v>5</v>
      </c>
      <c r="S20" s="4">
        <f t="shared" si="2"/>
        <v>0</v>
      </c>
      <c r="T20" s="4">
        <f t="shared" si="3"/>
        <v>203818.06200000001</v>
      </c>
      <c r="W20" s="4">
        <f t="shared" si="4"/>
        <v>0</v>
      </c>
      <c r="X20" s="4">
        <f t="shared" si="5"/>
        <v>464235.625</v>
      </c>
    </row>
    <row r="21" spans="1:24" x14ac:dyDescent="0.25">
      <c r="A21" s="16">
        <v>0</v>
      </c>
      <c r="B21" s="16"/>
      <c r="C21" s="16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4"/>
      <c r="O21" s="4">
        <v>0</v>
      </c>
      <c r="P21" s="4"/>
      <c r="S21" s="4">
        <f t="shared" si="2"/>
        <v>0</v>
      </c>
      <c r="T21" s="4"/>
      <c r="W21" s="4">
        <f t="shared" si="4"/>
        <v>0</v>
      </c>
      <c r="X21" s="4"/>
    </row>
    <row r="22" spans="1:24" x14ac:dyDescent="0.25">
      <c r="A22" s="16">
        <v>82806.785000000003</v>
      </c>
      <c r="B22" s="16">
        <v>36979.021000000001</v>
      </c>
      <c r="C22" s="16">
        <v>32313.837</v>
      </c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4"/>
      <c r="O22" s="4">
        <f t="shared" si="0"/>
        <v>3</v>
      </c>
      <c r="S22" s="4">
        <f t="shared" si="2"/>
        <v>82806.785000000003</v>
      </c>
      <c r="W22" s="4">
        <f t="shared" si="4"/>
        <v>152099.64300000001</v>
      </c>
      <c r="X22" s="4"/>
    </row>
    <row r="23" spans="1:24" x14ac:dyDescent="0.25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W23" s="4"/>
    </row>
    <row r="24" spans="1:24" x14ac:dyDescent="0.2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3" t="s">
        <v>18</v>
      </c>
      <c r="P24" s="4"/>
      <c r="Q24"/>
      <c r="S24" s="3" t="s">
        <v>18</v>
      </c>
      <c r="T24" s="4"/>
      <c r="W24" s="3" t="s">
        <v>18</v>
      </c>
      <c r="X24" s="4"/>
    </row>
    <row r="25" spans="1:24" x14ac:dyDescent="0.2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3" t="s">
        <v>19</v>
      </c>
      <c r="P25" s="4">
        <v>1E-4</v>
      </c>
      <c r="Q25"/>
      <c r="S25" s="3" t="s">
        <v>19</v>
      </c>
      <c r="T25" s="4">
        <v>4.0000000000000002E-4</v>
      </c>
      <c r="W25" s="3" t="s">
        <v>19</v>
      </c>
      <c r="X25" s="4">
        <v>5.0000000000000001E-4</v>
      </c>
    </row>
    <row r="26" spans="1:24" x14ac:dyDescent="0.2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3" t="s">
        <v>20</v>
      </c>
      <c r="P26" s="4" t="s">
        <v>22</v>
      </c>
      <c r="Q26"/>
      <c r="S26" s="3" t="s">
        <v>20</v>
      </c>
      <c r="T26" s="4" t="s">
        <v>22</v>
      </c>
      <c r="W26" s="3" t="s">
        <v>20</v>
      </c>
      <c r="X26" s="4" t="s">
        <v>22</v>
      </c>
    </row>
    <row r="27" spans="1:24" x14ac:dyDescent="0.25">
      <c r="O27" s="3" t="s">
        <v>23</v>
      </c>
      <c r="P27" s="4" t="s">
        <v>25</v>
      </c>
      <c r="Q27"/>
      <c r="S27" s="3" t="s">
        <v>23</v>
      </c>
      <c r="T27" s="4" t="s">
        <v>25</v>
      </c>
      <c r="W27" s="3" t="s">
        <v>23</v>
      </c>
      <c r="X27" s="4" t="s">
        <v>25</v>
      </c>
    </row>
    <row r="28" spans="1:24" x14ac:dyDescent="0.25">
      <c r="O28" s="3" t="s">
        <v>27</v>
      </c>
      <c r="P28" s="4" t="s">
        <v>28</v>
      </c>
      <c r="Q28"/>
      <c r="S28" s="3" t="s">
        <v>27</v>
      </c>
      <c r="T28" s="4" t="s">
        <v>28</v>
      </c>
      <c r="W28" s="3" t="s">
        <v>27</v>
      </c>
      <c r="X28" s="4" t="s">
        <v>28</v>
      </c>
    </row>
    <row r="29" spans="1:24" x14ac:dyDescent="0.25">
      <c r="O29" s="3" t="s">
        <v>29</v>
      </c>
      <c r="P29" s="4" t="s">
        <v>30</v>
      </c>
      <c r="Q29"/>
      <c r="S29" s="3" t="s">
        <v>29</v>
      </c>
      <c r="T29" s="4" t="s">
        <v>30</v>
      </c>
      <c r="W29" s="3" t="s">
        <v>29</v>
      </c>
      <c r="X29" s="4" t="s">
        <v>30</v>
      </c>
    </row>
    <row r="30" spans="1:24" x14ac:dyDescent="0.25">
      <c r="O30" s="3" t="s">
        <v>31</v>
      </c>
      <c r="P30" s="4" t="s">
        <v>136</v>
      </c>
      <c r="Q30"/>
      <c r="S30" s="3" t="s">
        <v>31</v>
      </c>
      <c r="T30" s="4" t="s">
        <v>137</v>
      </c>
      <c r="W30" s="3" t="s">
        <v>31</v>
      </c>
      <c r="X30" s="4" t="s">
        <v>138</v>
      </c>
    </row>
    <row r="31" spans="1:24" x14ac:dyDescent="0.25">
      <c r="O31" s="3" t="s">
        <v>41</v>
      </c>
      <c r="P31" s="4">
        <v>55</v>
      </c>
      <c r="Q31"/>
      <c r="S31" s="3" t="s">
        <v>41</v>
      </c>
      <c r="T31" s="4">
        <v>65.5</v>
      </c>
      <c r="W31" s="3" t="s">
        <v>41</v>
      </c>
      <c r="X31" s="4">
        <v>66.5</v>
      </c>
    </row>
    <row r="32" spans="1:24" x14ac:dyDescent="0.25">
      <c r="O32" s="5" t="s">
        <v>42</v>
      </c>
      <c r="P32" s="5">
        <v>-1.641084609655501</v>
      </c>
      <c r="S32" s="5" t="s">
        <v>42</v>
      </c>
      <c r="T32" s="5">
        <v>-1.1401145298338176</v>
      </c>
      <c r="W32" s="5" t="s">
        <v>42</v>
      </c>
      <c r="X32" s="5">
        <v>-0.83176492680341674</v>
      </c>
    </row>
    <row r="33" spans="15:24" x14ac:dyDescent="0.25">
      <c r="O33" s="5" t="s">
        <v>43</v>
      </c>
      <c r="P33" s="19" t="s">
        <v>139</v>
      </c>
      <c r="S33" s="5" t="s">
        <v>43</v>
      </c>
      <c r="T33" s="19" t="s">
        <v>140</v>
      </c>
      <c r="W33" s="5" t="s">
        <v>43</v>
      </c>
      <c r="X33" s="5" t="s">
        <v>141</v>
      </c>
    </row>
    <row r="34" spans="15:24" x14ac:dyDescent="0.25">
      <c r="P34" s="20"/>
    </row>
  </sheetData>
  <mergeCells count="6">
    <mergeCell ref="A1:M1"/>
    <mergeCell ref="O1:P1"/>
    <mergeCell ref="S1:T1"/>
    <mergeCell ref="W1:X1"/>
    <mergeCell ref="A2:F2"/>
    <mergeCell ref="H2:M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0943F-4C21-4767-9138-94F31D21D1B6}">
  <dimension ref="A1:B19"/>
  <sheetViews>
    <sheetView tabSelected="1" workbookViewId="0">
      <selection sqref="A1:B1048576"/>
    </sheetView>
  </sheetViews>
  <sheetFormatPr defaultRowHeight="13.8" x14ac:dyDescent="0.25"/>
  <cols>
    <col min="1" max="1" width="12.33203125" customWidth="1"/>
    <col min="2" max="2" width="12.109375" customWidth="1"/>
  </cols>
  <sheetData>
    <row r="1" spans="1:2" x14ac:dyDescent="0.25">
      <c r="A1" s="24" t="s">
        <v>142</v>
      </c>
      <c r="B1" s="24"/>
    </row>
    <row r="2" spans="1:2" x14ac:dyDescent="0.25">
      <c r="A2" s="8" t="s">
        <v>60</v>
      </c>
      <c r="B2" s="8" t="s">
        <v>135</v>
      </c>
    </row>
    <row r="3" spans="1:2" x14ac:dyDescent="0.25">
      <c r="A3" s="4">
        <v>2.5</v>
      </c>
      <c r="B3" s="4">
        <v>2.17</v>
      </c>
    </row>
    <row r="4" spans="1:2" x14ac:dyDescent="0.25">
      <c r="A4" s="4">
        <v>4.8</v>
      </c>
      <c r="B4" s="4">
        <v>1.8</v>
      </c>
    </row>
    <row r="5" spans="1:2" x14ac:dyDescent="0.25">
      <c r="A5" s="21">
        <v>3.4</v>
      </c>
      <c r="B5" s="21">
        <v>0.8</v>
      </c>
    </row>
    <row r="6" spans="1:2" x14ac:dyDescent="0.25">
      <c r="A6" s="4">
        <v>5</v>
      </c>
      <c r="B6" s="4">
        <v>3.4</v>
      </c>
    </row>
    <row r="7" spans="1:2" x14ac:dyDescent="0.25">
      <c r="A7" s="4">
        <v>1.667</v>
      </c>
      <c r="B7" s="4">
        <v>1.1667000000000001</v>
      </c>
    </row>
    <row r="8" spans="1:2" x14ac:dyDescent="0.25">
      <c r="A8" s="4">
        <v>4.8330000000000002</v>
      </c>
      <c r="B8" s="4">
        <v>1.5</v>
      </c>
    </row>
    <row r="10" spans="1:2" x14ac:dyDescent="0.25">
      <c r="A10" s="3" t="s">
        <v>18</v>
      </c>
      <c r="B10" s="4"/>
    </row>
    <row r="11" spans="1:2" x14ac:dyDescent="0.25">
      <c r="A11" s="3" t="s">
        <v>19</v>
      </c>
      <c r="B11" s="4">
        <v>1.26E-2</v>
      </c>
    </row>
    <row r="12" spans="1:2" x14ac:dyDescent="0.25">
      <c r="A12" s="3" t="s">
        <v>20</v>
      </c>
      <c r="B12" s="4" t="s">
        <v>22</v>
      </c>
    </row>
    <row r="13" spans="1:2" x14ac:dyDescent="0.25">
      <c r="A13" s="3" t="s">
        <v>23</v>
      </c>
      <c r="B13" s="4" t="s">
        <v>26</v>
      </c>
    </row>
    <row r="14" spans="1:2" x14ac:dyDescent="0.25">
      <c r="A14" s="3" t="s">
        <v>27</v>
      </c>
      <c r="B14" s="4" t="s">
        <v>28</v>
      </c>
    </row>
    <row r="15" spans="1:2" x14ac:dyDescent="0.25">
      <c r="A15" s="3" t="s">
        <v>29</v>
      </c>
      <c r="B15" s="4" t="s">
        <v>30</v>
      </c>
    </row>
    <row r="16" spans="1:2" x14ac:dyDescent="0.25">
      <c r="A16" s="3" t="s">
        <v>31</v>
      </c>
      <c r="B16" s="4" t="s">
        <v>143</v>
      </c>
    </row>
    <row r="17" spans="1:2" x14ac:dyDescent="0.25">
      <c r="A17" s="3" t="s">
        <v>41</v>
      </c>
      <c r="B17" s="4">
        <v>4.5</v>
      </c>
    </row>
    <row r="18" spans="1:2" x14ac:dyDescent="0.25">
      <c r="A18" s="5" t="s">
        <v>42</v>
      </c>
      <c r="B18" s="5">
        <v>1.4782231465061939</v>
      </c>
    </row>
    <row r="19" spans="1:2" x14ac:dyDescent="0.25">
      <c r="A19" s="5" t="s">
        <v>43</v>
      </c>
      <c r="B19" s="5" t="s">
        <v>14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05FFA-46A7-4134-AC87-5B5B48DE2660}">
  <dimension ref="A1:X43"/>
  <sheetViews>
    <sheetView topLeftCell="A28" workbookViewId="0">
      <selection activeCell="L17" sqref="L17"/>
    </sheetView>
  </sheetViews>
  <sheetFormatPr defaultRowHeight="13.8" x14ac:dyDescent="0.25"/>
  <cols>
    <col min="15" max="15" width="16.21875" style="7" customWidth="1"/>
    <col min="16" max="16" width="16.109375" style="7" customWidth="1"/>
    <col min="17" max="17" width="12.88671875" style="7" customWidth="1"/>
    <col min="18" max="18" width="10.5546875" customWidth="1"/>
    <col min="19" max="19" width="16" customWidth="1"/>
    <col min="20" max="20" width="15.88671875" customWidth="1"/>
    <col min="21" max="21" width="10.88671875" customWidth="1"/>
    <col min="22" max="22" width="10.109375" customWidth="1"/>
    <col min="23" max="23" width="15.21875" customWidth="1"/>
    <col min="24" max="24" width="16" customWidth="1"/>
  </cols>
  <sheetData>
    <row r="1" spans="1:24" x14ac:dyDescent="0.25">
      <c r="A1" s="23" t="s">
        <v>5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O1" s="24" t="s">
        <v>54</v>
      </c>
      <c r="P1" s="24"/>
      <c r="Q1" s="15"/>
      <c r="S1" s="24" t="s">
        <v>55</v>
      </c>
      <c r="T1" s="24"/>
      <c r="U1" s="4"/>
      <c r="V1" s="4"/>
      <c r="W1" s="24" t="s">
        <v>56</v>
      </c>
      <c r="X1" s="24"/>
    </row>
    <row r="2" spans="1:24" x14ac:dyDescent="0.25">
      <c r="A2" s="23" t="s">
        <v>145</v>
      </c>
      <c r="B2" s="23"/>
      <c r="C2" s="23"/>
      <c r="D2" s="23"/>
      <c r="E2" s="4"/>
      <c r="F2" s="23" t="s">
        <v>146</v>
      </c>
      <c r="G2" s="23"/>
      <c r="H2" s="23"/>
      <c r="I2" s="23"/>
      <c r="J2" s="23"/>
      <c r="K2" s="23"/>
      <c r="L2" s="23"/>
      <c r="M2" s="23"/>
      <c r="O2" s="8" t="s">
        <v>60</v>
      </c>
      <c r="P2" s="8" t="s">
        <v>147</v>
      </c>
      <c r="S2" s="8" t="s">
        <v>60</v>
      </c>
      <c r="T2" s="8" t="s">
        <v>147</v>
      </c>
      <c r="U2" s="4"/>
      <c r="V2" s="4"/>
      <c r="W2" s="8" t="s">
        <v>60</v>
      </c>
      <c r="X2" s="8" t="s">
        <v>147</v>
      </c>
    </row>
    <row r="3" spans="1:24" x14ac:dyDescent="0.25">
      <c r="A3" s="4">
        <v>9924.3209999999999</v>
      </c>
      <c r="B3" s="4">
        <v>7964.8130000000001</v>
      </c>
      <c r="C3" s="4">
        <v>3459.7809999999999</v>
      </c>
      <c r="D3" s="4">
        <v>5408.576</v>
      </c>
      <c r="E3" s="4"/>
      <c r="F3" s="4">
        <v>0</v>
      </c>
      <c r="G3" s="4"/>
      <c r="H3" s="4"/>
      <c r="I3" s="4"/>
      <c r="J3" s="4"/>
      <c r="K3" s="4"/>
      <c r="L3" s="4"/>
      <c r="M3" s="4"/>
      <c r="N3" s="9"/>
      <c r="O3" s="4">
        <f>COUNT(A3:D3)</f>
        <v>4</v>
      </c>
      <c r="P3" s="4">
        <v>0</v>
      </c>
      <c r="S3" s="4">
        <f>MAX(A3:D3)</f>
        <v>9924.3209999999999</v>
      </c>
      <c r="T3" s="4">
        <f>MAX(F3:M3)</f>
        <v>0</v>
      </c>
      <c r="U3" s="4"/>
      <c r="V3" s="4"/>
      <c r="W3" s="4">
        <f>SUM(A3:D3)</f>
        <v>26757.490999999998</v>
      </c>
      <c r="X3" s="4">
        <f>SUM(F3:M3)</f>
        <v>0</v>
      </c>
    </row>
    <row r="4" spans="1:24" x14ac:dyDescent="0.25">
      <c r="A4" s="4">
        <v>0</v>
      </c>
      <c r="B4" s="4"/>
      <c r="C4" s="4"/>
      <c r="D4" s="4"/>
      <c r="E4" s="4"/>
      <c r="F4" s="4">
        <v>8836.6980000000003</v>
      </c>
      <c r="G4" s="4"/>
      <c r="H4" s="4"/>
      <c r="I4" s="4"/>
      <c r="J4" s="4"/>
      <c r="K4" s="4"/>
      <c r="L4" s="4"/>
      <c r="M4" s="4"/>
      <c r="N4" s="9"/>
      <c r="O4" s="4">
        <v>0</v>
      </c>
      <c r="P4" s="4">
        <f t="shared" ref="P4:P32" si="0">COUNT(F4:M4)</f>
        <v>1</v>
      </c>
      <c r="S4" s="4">
        <f t="shared" ref="S4:S30" si="1">MAX(A4:D4)</f>
        <v>0</v>
      </c>
      <c r="T4" s="4">
        <f t="shared" ref="T4:T32" si="2">MAX(F4:M4)</f>
        <v>8836.6980000000003</v>
      </c>
      <c r="W4" s="4">
        <f t="shared" ref="W4:W30" si="3">SUM(A4:D4)</f>
        <v>0</v>
      </c>
      <c r="X4" s="4">
        <f t="shared" ref="X4:X32" si="4">SUM(F4:M4)</f>
        <v>8836.6980000000003</v>
      </c>
    </row>
    <row r="5" spans="1:24" x14ac:dyDescent="0.25">
      <c r="A5" s="4">
        <v>0</v>
      </c>
      <c r="B5" s="4"/>
      <c r="C5" s="4"/>
      <c r="D5" s="4"/>
      <c r="E5" s="4"/>
      <c r="F5" s="4">
        <v>12756.91</v>
      </c>
      <c r="G5" s="4"/>
      <c r="H5" s="4"/>
      <c r="I5" s="4"/>
      <c r="J5" s="4"/>
      <c r="K5" s="4"/>
      <c r="L5" s="4"/>
      <c r="M5" s="4"/>
      <c r="N5" s="9"/>
      <c r="O5" s="4">
        <v>0</v>
      </c>
      <c r="P5" s="4">
        <f t="shared" si="0"/>
        <v>1</v>
      </c>
      <c r="S5" s="4">
        <f t="shared" si="1"/>
        <v>0</v>
      </c>
      <c r="T5" s="4">
        <f t="shared" si="2"/>
        <v>12756.91</v>
      </c>
      <c r="W5" s="4">
        <f t="shared" si="3"/>
        <v>0</v>
      </c>
      <c r="X5" s="4">
        <f t="shared" si="4"/>
        <v>12756.91</v>
      </c>
    </row>
    <row r="6" spans="1:24" x14ac:dyDescent="0.25">
      <c r="A6" s="4">
        <v>11619.361999999999</v>
      </c>
      <c r="B6" s="4">
        <v>17931.453000000001</v>
      </c>
      <c r="C6" s="4"/>
      <c r="D6" s="4"/>
      <c r="E6" s="4"/>
      <c r="F6" s="4">
        <v>31438.359</v>
      </c>
      <c r="G6" s="4">
        <v>10445.422</v>
      </c>
      <c r="H6" s="4">
        <v>4436.1180000000004</v>
      </c>
      <c r="I6" s="4">
        <v>26389.25</v>
      </c>
      <c r="J6" s="4">
        <v>7600.7759999999998</v>
      </c>
      <c r="K6" s="4">
        <v>6272.0680000000002</v>
      </c>
      <c r="L6" s="4">
        <v>24289.425999999999</v>
      </c>
      <c r="M6" s="4">
        <v>10775.835999999999</v>
      </c>
      <c r="N6" s="9"/>
      <c r="O6" s="4">
        <f t="shared" ref="O6:O30" si="5">COUNT(A6:D6)</f>
        <v>2</v>
      </c>
      <c r="P6" s="4">
        <f t="shared" si="0"/>
        <v>8</v>
      </c>
      <c r="S6" s="4">
        <f t="shared" si="1"/>
        <v>17931.453000000001</v>
      </c>
      <c r="T6" s="4">
        <f t="shared" si="2"/>
        <v>31438.359</v>
      </c>
      <c r="W6" s="4">
        <f t="shared" si="3"/>
        <v>29550.815000000002</v>
      </c>
      <c r="X6" s="4">
        <f t="shared" si="4"/>
        <v>121647.25499999999</v>
      </c>
    </row>
    <row r="7" spans="1:24" x14ac:dyDescent="0.25">
      <c r="A7" s="4">
        <v>0</v>
      </c>
      <c r="B7" s="4"/>
      <c r="C7" s="4"/>
      <c r="D7" s="4"/>
      <c r="E7" s="4"/>
      <c r="F7" s="4">
        <v>34707.065999999999</v>
      </c>
      <c r="G7" s="4">
        <v>16095.331</v>
      </c>
      <c r="H7" s="4">
        <v>22028.465</v>
      </c>
      <c r="I7" s="4"/>
      <c r="J7" s="4"/>
      <c r="K7" s="4"/>
      <c r="L7" s="4"/>
      <c r="M7" s="4"/>
      <c r="N7" s="9"/>
      <c r="O7" s="4">
        <v>0</v>
      </c>
      <c r="P7" s="4">
        <f t="shared" si="0"/>
        <v>3</v>
      </c>
      <c r="S7" s="4">
        <f t="shared" si="1"/>
        <v>0</v>
      </c>
      <c r="T7" s="4">
        <f t="shared" si="2"/>
        <v>34707.065999999999</v>
      </c>
      <c r="W7" s="4">
        <f t="shared" si="3"/>
        <v>0</v>
      </c>
      <c r="X7" s="4">
        <f t="shared" si="4"/>
        <v>72830.861999999994</v>
      </c>
    </row>
    <row r="8" spans="1:24" x14ac:dyDescent="0.25">
      <c r="A8" s="4">
        <v>25278.437000000002</v>
      </c>
      <c r="B8" s="4"/>
      <c r="C8" s="4"/>
      <c r="D8" s="4"/>
      <c r="E8" s="4"/>
      <c r="F8" s="4">
        <v>0</v>
      </c>
      <c r="G8" s="4"/>
      <c r="H8" s="4"/>
      <c r="I8" s="4"/>
      <c r="J8" s="4"/>
      <c r="K8" s="4"/>
      <c r="L8" s="4"/>
      <c r="M8" s="4"/>
      <c r="N8" s="9"/>
      <c r="O8" s="4">
        <f t="shared" si="5"/>
        <v>1</v>
      </c>
      <c r="P8" s="4">
        <v>0</v>
      </c>
      <c r="S8" s="4">
        <f t="shared" si="1"/>
        <v>25278.437000000002</v>
      </c>
      <c r="T8" s="4">
        <f t="shared" si="2"/>
        <v>0</v>
      </c>
      <c r="W8" s="4">
        <f t="shared" si="3"/>
        <v>25278.437000000002</v>
      </c>
      <c r="X8" s="4">
        <f t="shared" si="4"/>
        <v>0</v>
      </c>
    </row>
    <row r="9" spans="1:24" x14ac:dyDescent="0.25">
      <c r="A9" s="4">
        <v>0</v>
      </c>
      <c r="B9" s="4"/>
      <c r="C9" s="4"/>
      <c r="D9" s="4"/>
      <c r="E9" s="4"/>
      <c r="F9" s="4">
        <v>42585.053999999996</v>
      </c>
      <c r="G9" s="4">
        <v>15611.212</v>
      </c>
      <c r="H9" s="4">
        <v>8127.5110000000004</v>
      </c>
      <c r="I9" s="4">
        <v>6717.5640000000003</v>
      </c>
      <c r="J9" s="4"/>
      <c r="K9" s="4"/>
      <c r="L9" s="4"/>
      <c r="M9" s="4"/>
      <c r="N9" s="9"/>
      <c r="O9" s="4">
        <v>0</v>
      </c>
      <c r="P9" s="4">
        <f t="shared" si="0"/>
        <v>4</v>
      </c>
      <c r="S9" s="4">
        <f t="shared" si="1"/>
        <v>0</v>
      </c>
      <c r="T9" s="4">
        <f t="shared" si="2"/>
        <v>42585.053999999996</v>
      </c>
      <c r="W9" s="4">
        <f t="shared" si="3"/>
        <v>0</v>
      </c>
      <c r="X9" s="4">
        <f t="shared" si="4"/>
        <v>73041.341</v>
      </c>
    </row>
    <row r="10" spans="1:24" x14ac:dyDescent="0.25">
      <c r="A10" s="4">
        <v>5614.2380000000003</v>
      </c>
      <c r="B10" s="4">
        <v>31297.688999999998</v>
      </c>
      <c r="C10" s="4">
        <v>12492.847</v>
      </c>
      <c r="D10" s="4"/>
      <c r="E10" s="4"/>
      <c r="F10" s="4">
        <v>5158.616</v>
      </c>
      <c r="G10" s="4">
        <v>46769.389000000003</v>
      </c>
      <c r="H10" s="4">
        <v>20235.236000000001</v>
      </c>
      <c r="I10" s="4">
        <v>9736.7019999999993</v>
      </c>
      <c r="J10" s="4">
        <v>11028.464</v>
      </c>
      <c r="K10" s="4">
        <v>16267.120999999999</v>
      </c>
      <c r="L10" s="4"/>
      <c r="M10" s="4"/>
      <c r="N10" s="9"/>
      <c r="O10" s="4">
        <f t="shared" si="5"/>
        <v>3</v>
      </c>
      <c r="P10" s="4">
        <f t="shared" si="0"/>
        <v>6</v>
      </c>
      <c r="S10" s="4">
        <f t="shared" si="1"/>
        <v>31297.688999999998</v>
      </c>
      <c r="T10" s="4">
        <f t="shared" si="2"/>
        <v>46769.389000000003</v>
      </c>
      <c r="W10" s="4">
        <f t="shared" si="3"/>
        <v>49404.773999999998</v>
      </c>
      <c r="X10" s="4">
        <f t="shared" si="4"/>
        <v>109195.52800000001</v>
      </c>
    </row>
    <row r="11" spans="1:24" x14ac:dyDescent="0.25">
      <c r="A11" s="4">
        <v>13165.603999999999</v>
      </c>
      <c r="B11" s="4"/>
      <c r="C11" s="4"/>
      <c r="D11" s="4"/>
      <c r="E11" s="4"/>
      <c r="F11" s="4">
        <v>46361.03</v>
      </c>
      <c r="G11" s="4">
        <v>32214.965</v>
      </c>
      <c r="H11" s="4">
        <v>26782.937999999998</v>
      </c>
      <c r="I11" s="4">
        <v>15101.096</v>
      </c>
      <c r="J11" s="4">
        <v>19897.544000000002</v>
      </c>
      <c r="K11" s="4"/>
      <c r="L11" s="4"/>
      <c r="M11" s="4"/>
      <c r="N11" s="9"/>
      <c r="O11" s="4">
        <f t="shared" si="5"/>
        <v>1</v>
      </c>
      <c r="P11" s="4">
        <f t="shared" si="0"/>
        <v>5</v>
      </c>
      <c r="S11" s="4">
        <f t="shared" si="1"/>
        <v>13165.603999999999</v>
      </c>
      <c r="T11" s="4">
        <f t="shared" si="2"/>
        <v>46361.03</v>
      </c>
      <c r="W11" s="4">
        <f t="shared" si="3"/>
        <v>13165.603999999999</v>
      </c>
      <c r="X11" s="4">
        <f t="shared" si="4"/>
        <v>140357.573</v>
      </c>
    </row>
    <row r="12" spans="1:24" x14ac:dyDescent="0.25">
      <c r="A12" s="4">
        <v>0</v>
      </c>
      <c r="B12" s="4"/>
      <c r="C12" s="4"/>
      <c r="D12" s="4"/>
      <c r="E12" s="4"/>
      <c r="F12" s="4">
        <v>22739.187000000002</v>
      </c>
      <c r="G12" s="4">
        <v>6278.6</v>
      </c>
      <c r="H12" s="4">
        <v>14262.416999999999</v>
      </c>
      <c r="I12" s="4">
        <v>6307.634</v>
      </c>
      <c r="J12" s="4">
        <v>20343.473000000002</v>
      </c>
      <c r="K12" s="4">
        <v>15951.831</v>
      </c>
      <c r="L12" s="4">
        <v>18878.712</v>
      </c>
      <c r="M12" s="4">
        <v>11462.807000000001</v>
      </c>
      <c r="N12" s="9"/>
      <c r="O12" s="4">
        <v>0</v>
      </c>
      <c r="P12" s="4">
        <f t="shared" si="0"/>
        <v>8</v>
      </c>
      <c r="S12" s="4">
        <f t="shared" si="1"/>
        <v>0</v>
      </c>
      <c r="T12" s="4">
        <f t="shared" si="2"/>
        <v>22739.187000000002</v>
      </c>
      <c r="W12" s="4">
        <f t="shared" si="3"/>
        <v>0</v>
      </c>
      <c r="X12" s="4">
        <f t="shared" si="4"/>
        <v>116224.66100000001</v>
      </c>
    </row>
    <row r="13" spans="1:24" x14ac:dyDescent="0.25">
      <c r="A13" s="4">
        <v>0</v>
      </c>
      <c r="B13" s="4"/>
      <c r="C13" s="4"/>
      <c r="D13" s="4"/>
      <c r="E13" s="4"/>
      <c r="F13" s="4">
        <v>18647.053</v>
      </c>
      <c r="G13" s="4">
        <v>16437.401999999998</v>
      </c>
      <c r="H13" s="4">
        <v>4681.223</v>
      </c>
      <c r="I13" s="4">
        <v>17704.085999999999</v>
      </c>
      <c r="J13" s="4"/>
      <c r="K13" s="4"/>
      <c r="L13" s="4"/>
      <c r="M13" s="4"/>
      <c r="O13" s="4">
        <v>0</v>
      </c>
      <c r="P13" s="4">
        <f t="shared" si="0"/>
        <v>4</v>
      </c>
      <c r="S13" s="4">
        <f t="shared" si="1"/>
        <v>0</v>
      </c>
      <c r="T13" s="4">
        <f t="shared" si="2"/>
        <v>18647.053</v>
      </c>
      <c r="W13" s="4">
        <f t="shared" si="3"/>
        <v>0</v>
      </c>
      <c r="X13" s="4">
        <f t="shared" si="4"/>
        <v>57469.763999999996</v>
      </c>
    </row>
    <row r="14" spans="1:24" x14ac:dyDescent="0.25">
      <c r="A14" s="4">
        <v>50633.942999999999</v>
      </c>
      <c r="B14" s="4">
        <v>5969.2569999999996</v>
      </c>
      <c r="C14" s="4">
        <v>5096.8509999999997</v>
      </c>
      <c r="D14" s="4">
        <v>17307.149000000001</v>
      </c>
      <c r="E14" s="4"/>
      <c r="F14" s="4">
        <v>31060.912</v>
      </c>
      <c r="G14" s="4">
        <v>16698.261999999999</v>
      </c>
      <c r="H14" s="4">
        <v>8555.8510000000006</v>
      </c>
      <c r="I14" s="4"/>
      <c r="J14" s="4"/>
      <c r="K14" s="4"/>
      <c r="L14" s="4"/>
      <c r="M14" s="4"/>
      <c r="O14" s="4">
        <f t="shared" si="5"/>
        <v>4</v>
      </c>
      <c r="P14" s="4">
        <f t="shared" si="0"/>
        <v>3</v>
      </c>
      <c r="Q14" s="4"/>
      <c r="S14" s="4">
        <f t="shared" si="1"/>
        <v>50633.942999999999</v>
      </c>
      <c r="T14" s="4">
        <f t="shared" si="2"/>
        <v>31060.912</v>
      </c>
      <c r="W14" s="4">
        <f t="shared" si="3"/>
        <v>79007.199999999997</v>
      </c>
      <c r="X14" s="4">
        <f t="shared" si="4"/>
        <v>56315.025000000001</v>
      </c>
    </row>
    <row r="15" spans="1:24" x14ac:dyDescent="0.25">
      <c r="A15" s="4">
        <v>18601.374</v>
      </c>
      <c r="B15" s="4">
        <v>10182.625</v>
      </c>
      <c r="C15" s="4"/>
      <c r="D15" s="4"/>
      <c r="E15" s="4"/>
      <c r="F15" s="4">
        <v>43485.957000000002</v>
      </c>
      <c r="G15" s="4">
        <v>25776.852999999999</v>
      </c>
      <c r="H15" s="4">
        <v>21633.428</v>
      </c>
      <c r="I15" s="4">
        <v>7926.9070000000002</v>
      </c>
      <c r="J15" s="4">
        <v>35692.843999999997</v>
      </c>
      <c r="K15" s="4">
        <v>9682.4879999999994</v>
      </c>
      <c r="L15" s="4">
        <v>9367.2369999999992</v>
      </c>
      <c r="M15" s="4">
        <v>28618.173999999999</v>
      </c>
      <c r="O15" s="4">
        <f t="shared" si="5"/>
        <v>2</v>
      </c>
      <c r="P15" s="4">
        <f t="shared" si="0"/>
        <v>8</v>
      </c>
      <c r="Q15" s="4"/>
      <c r="S15" s="4">
        <f t="shared" si="1"/>
        <v>18601.374</v>
      </c>
      <c r="T15" s="4">
        <f t="shared" si="2"/>
        <v>43485.957000000002</v>
      </c>
      <c r="W15" s="4">
        <f t="shared" si="3"/>
        <v>28783.999</v>
      </c>
      <c r="X15" s="4">
        <f t="shared" si="4"/>
        <v>182183.88800000001</v>
      </c>
    </row>
    <row r="16" spans="1:24" x14ac:dyDescent="0.25">
      <c r="A16" s="4">
        <v>8653.7610000000004</v>
      </c>
      <c r="B16" s="4">
        <v>10743.714</v>
      </c>
      <c r="C16" s="4"/>
      <c r="D16" s="4"/>
      <c r="E16" s="4"/>
      <c r="F16" s="4">
        <v>15692.614</v>
      </c>
      <c r="G16" s="4">
        <v>18527.403999999999</v>
      </c>
      <c r="H16" s="4">
        <v>21658.89</v>
      </c>
      <c r="I16" s="4">
        <v>9848.0840000000007</v>
      </c>
      <c r="J16" s="4"/>
      <c r="K16" s="4"/>
      <c r="L16" s="4"/>
      <c r="M16" s="4"/>
      <c r="O16" s="4">
        <f t="shared" si="5"/>
        <v>2</v>
      </c>
      <c r="P16" s="4">
        <f t="shared" si="0"/>
        <v>4</v>
      </c>
      <c r="Q16" s="4"/>
      <c r="S16" s="4">
        <f t="shared" si="1"/>
        <v>10743.714</v>
      </c>
      <c r="T16" s="4">
        <f t="shared" si="2"/>
        <v>21658.89</v>
      </c>
      <c r="W16" s="4">
        <f t="shared" si="3"/>
        <v>19397.474999999999</v>
      </c>
      <c r="X16" s="4">
        <f t="shared" si="4"/>
        <v>65726.991999999998</v>
      </c>
    </row>
    <row r="17" spans="1:24" x14ac:dyDescent="0.25">
      <c r="A17" s="4">
        <v>0</v>
      </c>
      <c r="B17" s="4"/>
      <c r="C17" s="4"/>
      <c r="D17" s="4"/>
      <c r="E17" s="4"/>
      <c r="F17" s="4">
        <v>6206.3630000000003</v>
      </c>
      <c r="G17" s="4">
        <v>5407.1509999999998</v>
      </c>
      <c r="H17" s="4"/>
      <c r="I17" s="4"/>
      <c r="J17" s="4"/>
      <c r="K17" s="4"/>
      <c r="L17" s="4"/>
      <c r="M17" s="4"/>
      <c r="O17" s="4">
        <v>0</v>
      </c>
      <c r="P17" s="4">
        <f t="shared" si="0"/>
        <v>2</v>
      </c>
      <c r="Q17" s="4"/>
      <c r="S17" s="4">
        <f t="shared" si="1"/>
        <v>0</v>
      </c>
      <c r="T17" s="4">
        <f t="shared" si="2"/>
        <v>6206.3630000000003</v>
      </c>
      <c r="W17" s="4">
        <f t="shared" si="3"/>
        <v>0</v>
      </c>
      <c r="X17" s="4">
        <f t="shared" si="4"/>
        <v>11613.513999999999</v>
      </c>
    </row>
    <row r="18" spans="1:24" x14ac:dyDescent="0.25">
      <c r="A18" s="4">
        <v>0</v>
      </c>
      <c r="B18" s="4"/>
      <c r="C18" s="4"/>
      <c r="D18" s="4"/>
      <c r="E18" s="4"/>
      <c r="F18" s="4">
        <v>37425.175999999999</v>
      </c>
      <c r="G18" s="4">
        <v>9776.7270000000008</v>
      </c>
      <c r="H18" s="4">
        <v>6679.6909999999998</v>
      </c>
      <c r="I18" s="4"/>
      <c r="J18" s="4"/>
      <c r="K18" s="4"/>
      <c r="L18" s="4"/>
      <c r="M18" s="4"/>
      <c r="O18" s="4">
        <v>0</v>
      </c>
      <c r="P18" s="4">
        <f t="shared" si="0"/>
        <v>3</v>
      </c>
      <c r="Q18" s="4"/>
      <c r="S18" s="4">
        <f t="shared" si="1"/>
        <v>0</v>
      </c>
      <c r="T18" s="4">
        <f t="shared" si="2"/>
        <v>37425.175999999999</v>
      </c>
      <c r="W18" s="4">
        <f t="shared" si="3"/>
        <v>0</v>
      </c>
      <c r="X18" s="4">
        <f t="shared" si="4"/>
        <v>53881.593999999997</v>
      </c>
    </row>
    <row r="19" spans="1:24" x14ac:dyDescent="0.25">
      <c r="A19" s="4">
        <v>5104.6629999999996</v>
      </c>
      <c r="B19" s="4"/>
      <c r="C19" s="4"/>
      <c r="D19" s="4"/>
      <c r="E19" s="4"/>
      <c r="F19" s="4">
        <v>26250.331999999999</v>
      </c>
      <c r="G19" s="4">
        <v>12368.334000000001</v>
      </c>
      <c r="H19" s="4">
        <v>14654.764999999999</v>
      </c>
      <c r="I19" s="4">
        <v>3687.5749999999998</v>
      </c>
      <c r="J19" s="4">
        <v>11852.13</v>
      </c>
      <c r="K19" s="4">
        <v>28151.826000000001</v>
      </c>
      <c r="L19" s="4">
        <v>35728.567000000003</v>
      </c>
      <c r="M19" s="4"/>
      <c r="O19" s="4">
        <f t="shared" si="5"/>
        <v>1</v>
      </c>
      <c r="P19" s="4">
        <f t="shared" si="0"/>
        <v>7</v>
      </c>
      <c r="Q19" s="4"/>
      <c r="S19" s="4">
        <f t="shared" si="1"/>
        <v>5104.6629999999996</v>
      </c>
      <c r="T19" s="4">
        <f t="shared" si="2"/>
        <v>35728.567000000003</v>
      </c>
      <c r="W19" s="4">
        <f t="shared" si="3"/>
        <v>5104.6629999999996</v>
      </c>
      <c r="X19" s="4">
        <f t="shared" si="4"/>
        <v>132693.52900000001</v>
      </c>
    </row>
    <row r="20" spans="1:24" x14ac:dyDescent="0.25">
      <c r="A20" s="4">
        <v>0</v>
      </c>
      <c r="B20" s="4"/>
      <c r="C20" s="4"/>
      <c r="D20" s="4"/>
      <c r="E20" s="4"/>
      <c r="F20" s="4">
        <v>0</v>
      </c>
      <c r="G20" s="4"/>
      <c r="H20" s="4"/>
      <c r="I20" s="4"/>
      <c r="J20" s="4"/>
      <c r="K20" s="4"/>
      <c r="L20" s="4"/>
      <c r="M20" s="4"/>
      <c r="O20" s="4">
        <v>0</v>
      </c>
      <c r="P20" s="4">
        <v>0</v>
      </c>
      <c r="Q20" s="4"/>
      <c r="S20" s="4">
        <f t="shared" si="1"/>
        <v>0</v>
      </c>
      <c r="T20" s="4">
        <f t="shared" si="2"/>
        <v>0</v>
      </c>
      <c r="W20" s="4">
        <f t="shared" si="3"/>
        <v>0</v>
      </c>
      <c r="X20" s="4">
        <f t="shared" si="4"/>
        <v>0</v>
      </c>
    </row>
    <row r="21" spans="1:24" x14ac:dyDescent="0.25">
      <c r="A21" s="4">
        <v>0</v>
      </c>
      <c r="B21" s="4"/>
      <c r="C21" s="4"/>
      <c r="D21" s="4"/>
      <c r="E21" s="4"/>
      <c r="F21" s="4">
        <v>0</v>
      </c>
      <c r="G21" s="4"/>
      <c r="H21" s="4"/>
      <c r="I21" s="4"/>
      <c r="J21" s="4"/>
      <c r="K21" s="4"/>
      <c r="L21" s="4"/>
      <c r="M21" s="4"/>
      <c r="O21" s="4">
        <v>0</v>
      </c>
      <c r="P21" s="4">
        <v>0</v>
      </c>
      <c r="Q21" s="4"/>
      <c r="S21" s="4">
        <f t="shared" si="1"/>
        <v>0</v>
      </c>
      <c r="T21" s="4">
        <f t="shared" si="2"/>
        <v>0</v>
      </c>
      <c r="W21" s="4">
        <f t="shared" si="3"/>
        <v>0</v>
      </c>
      <c r="X21" s="4">
        <f t="shared" si="4"/>
        <v>0</v>
      </c>
    </row>
    <row r="22" spans="1:24" x14ac:dyDescent="0.25">
      <c r="A22" s="4">
        <v>0</v>
      </c>
      <c r="B22" s="4"/>
      <c r="C22" s="4"/>
      <c r="D22" s="4"/>
      <c r="E22" s="4"/>
      <c r="F22" s="4">
        <v>12084.359</v>
      </c>
      <c r="G22" s="4">
        <v>15243.183000000001</v>
      </c>
      <c r="H22" s="4">
        <v>8552.3340000000007</v>
      </c>
      <c r="I22" s="4"/>
      <c r="J22" s="4"/>
      <c r="K22" s="4"/>
      <c r="L22" s="4"/>
      <c r="M22" s="4"/>
      <c r="O22" s="4">
        <v>0</v>
      </c>
      <c r="P22" s="4">
        <f t="shared" si="0"/>
        <v>3</v>
      </c>
      <c r="Q22" s="4"/>
      <c r="S22" s="4">
        <f t="shared" si="1"/>
        <v>0</v>
      </c>
      <c r="T22" s="4">
        <f t="shared" si="2"/>
        <v>15243.183000000001</v>
      </c>
      <c r="W22" s="4">
        <f t="shared" si="3"/>
        <v>0</v>
      </c>
      <c r="X22" s="4">
        <f t="shared" si="4"/>
        <v>35879.876000000004</v>
      </c>
    </row>
    <row r="23" spans="1:24" x14ac:dyDescent="0.25">
      <c r="A23" s="4">
        <v>0</v>
      </c>
      <c r="B23" s="4"/>
      <c r="C23" s="4"/>
      <c r="D23" s="4"/>
      <c r="E23" s="4"/>
      <c r="F23" s="4">
        <v>13496.811</v>
      </c>
      <c r="G23" s="4">
        <v>4827.9690000000001</v>
      </c>
      <c r="H23" s="4">
        <v>10961.089</v>
      </c>
      <c r="I23" s="4"/>
      <c r="J23" s="4"/>
      <c r="K23" s="4"/>
      <c r="L23" s="4"/>
      <c r="M23" s="4"/>
      <c r="O23" s="4">
        <v>0</v>
      </c>
      <c r="P23" s="4">
        <f t="shared" si="0"/>
        <v>3</v>
      </c>
      <c r="Q23" s="4"/>
      <c r="S23" s="4">
        <f t="shared" si="1"/>
        <v>0</v>
      </c>
      <c r="T23" s="4">
        <f t="shared" si="2"/>
        <v>13496.811</v>
      </c>
      <c r="W23" s="4">
        <f t="shared" si="3"/>
        <v>0</v>
      </c>
      <c r="X23" s="4">
        <f t="shared" si="4"/>
        <v>29285.868999999999</v>
      </c>
    </row>
    <row r="24" spans="1:24" x14ac:dyDescent="0.25">
      <c r="A24" s="4">
        <v>0</v>
      </c>
      <c r="B24" s="4"/>
      <c r="C24" s="4"/>
      <c r="D24" s="4"/>
      <c r="E24" s="4"/>
      <c r="F24" s="4">
        <v>27157.842000000001</v>
      </c>
      <c r="G24" s="4">
        <v>18769.852999999999</v>
      </c>
      <c r="H24" s="4">
        <v>17058.909</v>
      </c>
      <c r="I24" s="4">
        <v>8844.1730000000007</v>
      </c>
      <c r="J24" s="4">
        <v>36859.150999999998</v>
      </c>
      <c r="K24" s="4"/>
      <c r="L24" s="4"/>
      <c r="M24" s="4"/>
      <c r="O24" s="4">
        <v>0</v>
      </c>
      <c r="P24" s="4">
        <f t="shared" si="0"/>
        <v>5</v>
      </c>
      <c r="Q24" s="4"/>
      <c r="S24" s="4">
        <f t="shared" si="1"/>
        <v>0</v>
      </c>
      <c r="T24" s="4">
        <f t="shared" si="2"/>
        <v>36859.150999999998</v>
      </c>
      <c r="W24" s="4">
        <f t="shared" si="3"/>
        <v>0</v>
      </c>
      <c r="X24" s="4">
        <f t="shared" si="4"/>
        <v>108689.928</v>
      </c>
    </row>
    <row r="25" spans="1:24" x14ac:dyDescent="0.25">
      <c r="A25" s="4">
        <v>21939.06</v>
      </c>
      <c r="B25" s="4">
        <v>18261.462</v>
      </c>
      <c r="C25" s="4">
        <v>8244.116</v>
      </c>
      <c r="D25" s="4"/>
      <c r="E25" s="4"/>
      <c r="F25" s="4">
        <v>19965.315999999999</v>
      </c>
      <c r="G25" s="4"/>
      <c r="H25" s="4"/>
      <c r="I25" s="4"/>
      <c r="J25" s="4"/>
      <c r="K25" s="4"/>
      <c r="L25" s="4"/>
      <c r="M25" s="4"/>
      <c r="O25" s="4">
        <f t="shared" si="5"/>
        <v>3</v>
      </c>
      <c r="P25" s="4">
        <f t="shared" si="0"/>
        <v>1</v>
      </c>
      <c r="Q25" s="4"/>
      <c r="S25" s="4">
        <f t="shared" si="1"/>
        <v>21939.06</v>
      </c>
      <c r="T25" s="4">
        <f t="shared" si="2"/>
        <v>19965.315999999999</v>
      </c>
      <c r="W25" s="4">
        <f t="shared" si="3"/>
        <v>48444.637999999999</v>
      </c>
      <c r="X25" s="4">
        <f t="shared" si="4"/>
        <v>19965.315999999999</v>
      </c>
    </row>
    <row r="26" spans="1:24" x14ac:dyDescent="0.25">
      <c r="A26" s="4">
        <v>0</v>
      </c>
      <c r="B26" s="4"/>
      <c r="C26" s="4"/>
      <c r="D26" s="4"/>
      <c r="E26" s="4"/>
      <c r="F26" s="4">
        <v>12845.031999999999</v>
      </c>
      <c r="G26" s="4">
        <v>17027.332999999999</v>
      </c>
      <c r="H26" s="4"/>
      <c r="I26" s="4"/>
      <c r="J26" s="4"/>
      <c r="K26" s="4"/>
      <c r="L26" s="4"/>
      <c r="M26" s="4"/>
      <c r="O26" s="4">
        <v>0</v>
      </c>
      <c r="P26" s="4">
        <f t="shared" si="0"/>
        <v>2</v>
      </c>
      <c r="S26" s="4">
        <f t="shared" si="1"/>
        <v>0</v>
      </c>
      <c r="T26" s="4">
        <f t="shared" si="2"/>
        <v>17027.332999999999</v>
      </c>
      <c r="W26" s="4">
        <f t="shared" si="3"/>
        <v>0</v>
      </c>
      <c r="X26" s="4">
        <f t="shared" si="4"/>
        <v>29872.364999999998</v>
      </c>
    </row>
    <row r="27" spans="1:24" x14ac:dyDescent="0.25">
      <c r="A27" s="4">
        <v>0</v>
      </c>
      <c r="B27" s="4"/>
      <c r="C27" s="4"/>
      <c r="D27" s="4"/>
      <c r="E27" s="4"/>
      <c r="F27" s="4">
        <v>9032.1530000000002</v>
      </c>
      <c r="G27" s="4">
        <v>26983.18</v>
      </c>
      <c r="H27" s="4">
        <v>8023.43</v>
      </c>
      <c r="I27" s="4">
        <v>30228.506000000001</v>
      </c>
      <c r="J27" s="4"/>
      <c r="K27" s="4"/>
      <c r="L27" s="4"/>
      <c r="M27" s="4"/>
      <c r="O27" s="4">
        <v>0</v>
      </c>
      <c r="P27" s="4">
        <f t="shared" si="0"/>
        <v>4</v>
      </c>
      <c r="S27" s="4">
        <f t="shared" si="1"/>
        <v>0</v>
      </c>
      <c r="T27" s="4">
        <f t="shared" si="2"/>
        <v>30228.506000000001</v>
      </c>
      <c r="W27" s="4">
        <f t="shared" si="3"/>
        <v>0</v>
      </c>
      <c r="X27" s="4">
        <f t="shared" si="4"/>
        <v>74267.269</v>
      </c>
    </row>
    <row r="28" spans="1:24" x14ac:dyDescent="0.25">
      <c r="A28" s="4">
        <v>0</v>
      </c>
      <c r="B28" s="4"/>
      <c r="C28" s="4"/>
      <c r="D28" s="4"/>
      <c r="E28" s="4"/>
      <c r="F28" s="4">
        <v>7356.5020000000004</v>
      </c>
      <c r="G28" s="4">
        <v>19811.689999999999</v>
      </c>
      <c r="H28" s="4">
        <v>15230.483</v>
      </c>
      <c r="I28" s="4">
        <v>27711.948</v>
      </c>
      <c r="J28" s="4"/>
      <c r="K28" s="4"/>
      <c r="L28" s="4"/>
      <c r="M28" s="4"/>
      <c r="O28" s="4">
        <v>0</v>
      </c>
      <c r="P28" s="4">
        <f t="shared" si="0"/>
        <v>4</v>
      </c>
      <c r="S28" s="4">
        <f t="shared" si="1"/>
        <v>0</v>
      </c>
      <c r="T28" s="4">
        <f t="shared" si="2"/>
        <v>27711.948</v>
      </c>
      <c r="W28" s="4">
        <f t="shared" si="3"/>
        <v>0</v>
      </c>
      <c r="X28" s="4">
        <f t="shared" si="4"/>
        <v>70110.623000000007</v>
      </c>
    </row>
    <row r="29" spans="1:24" x14ac:dyDescent="0.25">
      <c r="A29" s="4">
        <v>0</v>
      </c>
      <c r="B29" s="4"/>
      <c r="C29" s="4"/>
      <c r="D29" s="4"/>
      <c r="E29" s="4"/>
      <c r="F29" s="4">
        <v>5733.2370000000001</v>
      </c>
      <c r="G29" s="4">
        <v>11024.132</v>
      </c>
      <c r="H29" s="4">
        <v>3046.05</v>
      </c>
      <c r="I29" s="4">
        <v>15065.822</v>
      </c>
      <c r="J29" s="4"/>
      <c r="K29" s="4"/>
      <c r="L29" s="4"/>
      <c r="M29" s="4"/>
      <c r="O29" s="4">
        <v>0</v>
      </c>
      <c r="P29" s="4">
        <f t="shared" si="0"/>
        <v>4</v>
      </c>
      <c r="S29" s="4">
        <f t="shared" si="1"/>
        <v>0</v>
      </c>
      <c r="T29" s="4">
        <f t="shared" si="2"/>
        <v>15065.822</v>
      </c>
      <c r="W29" s="4">
        <f t="shared" si="3"/>
        <v>0</v>
      </c>
      <c r="X29" s="4">
        <f t="shared" si="4"/>
        <v>34869.240999999995</v>
      </c>
    </row>
    <row r="30" spans="1:24" x14ac:dyDescent="0.25">
      <c r="A30" s="4">
        <v>31524.5</v>
      </c>
      <c r="B30" s="4">
        <v>41549.629000000001</v>
      </c>
      <c r="C30" s="4">
        <v>20147.231</v>
      </c>
      <c r="D30" s="4">
        <v>6181.4560000000001</v>
      </c>
      <c r="E30" s="4"/>
      <c r="F30" s="4">
        <v>0</v>
      </c>
      <c r="G30" s="4"/>
      <c r="H30" s="4"/>
      <c r="I30" s="4"/>
      <c r="J30" s="4"/>
      <c r="K30" s="4"/>
      <c r="L30" s="4"/>
      <c r="M30" s="4"/>
      <c r="O30" s="4">
        <f t="shared" si="5"/>
        <v>4</v>
      </c>
      <c r="P30" s="4">
        <v>0</v>
      </c>
      <c r="S30" s="4">
        <f t="shared" si="1"/>
        <v>41549.629000000001</v>
      </c>
      <c r="T30" s="4">
        <f t="shared" si="2"/>
        <v>0</v>
      </c>
      <c r="W30" s="4">
        <f t="shared" si="3"/>
        <v>99402.816000000006</v>
      </c>
      <c r="X30" s="4">
        <f t="shared" si="4"/>
        <v>0</v>
      </c>
    </row>
    <row r="31" spans="1:24" x14ac:dyDescent="0.25">
      <c r="A31" s="4"/>
      <c r="B31" s="4"/>
      <c r="C31" s="4"/>
      <c r="D31" s="4"/>
      <c r="E31" s="4"/>
      <c r="F31" s="4">
        <v>23642.167000000001</v>
      </c>
      <c r="G31" s="4">
        <v>48731.976000000002</v>
      </c>
      <c r="H31" s="4"/>
      <c r="I31" s="4"/>
      <c r="J31" s="4"/>
      <c r="K31" s="4"/>
      <c r="L31" s="4"/>
      <c r="M31" s="4"/>
      <c r="P31" s="4">
        <f t="shared" si="0"/>
        <v>2</v>
      </c>
      <c r="T31" s="4">
        <f t="shared" si="2"/>
        <v>48731.976000000002</v>
      </c>
      <c r="X31" s="4">
        <f t="shared" si="4"/>
        <v>72374.143000000011</v>
      </c>
    </row>
    <row r="32" spans="1:24" x14ac:dyDescent="0.25">
      <c r="A32" s="4"/>
      <c r="B32" s="4"/>
      <c r="C32" s="4"/>
      <c r="D32" s="4"/>
      <c r="E32" s="4"/>
      <c r="F32" s="4">
        <v>25575.043000000001</v>
      </c>
      <c r="G32" s="4">
        <v>34364.194000000003</v>
      </c>
      <c r="H32" s="4">
        <v>19227.874</v>
      </c>
      <c r="I32" s="4">
        <v>8862.91</v>
      </c>
      <c r="J32" s="4">
        <v>11015.736999999999</v>
      </c>
      <c r="K32" s="4"/>
      <c r="L32" s="4"/>
      <c r="M32" s="4"/>
      <c r="P32" s="4">
        <f t="shared" si="0"/>
        <v>5</v>
      </c>
      <c r="T32" s="4">
        <f t="shared" si="2"/>
        <v>34364.194000000003</v>
      </c>
      <c r="X32" s="4">
        <f t="shared" si="4"/>
        <v>99045.758000000002</v>
      </c>
    </row>
    <row r="34" spans="14:24" x14ac:dyDescent="0.25">
      <c r="O34" s="3" t="s">
        <v>18</v>
      </c>
      <c r="P34" s="4"/>
      <c r="Q34"/>
      <c r="S34" s="3" t="s">
        <v>18</v>
      </c>
      <c r="T34" s="4"/>
      <c r="W34" s="3" t="s">
        <v>18</v>
      </c>
      <c r="X34" s="4"/>
    </row>
    <row r="35" spans="14:24" x14ac:dyDescent="0.25">
      <c r="O35" s="3" t="s">
        <v>19</v>
      </c>
      <c r="P35" s="4" t="s">
        <v>74</v>
      </c>
      <c r="Q35"/>
      <c r="S35" s="3" t="s">
        <v>19</v>
      </c>
      <c r="T35" s="4">
        <v>2.9999999999999997E-4</v>
      </c>
      <c r="W35" s="3" t="s">
        <v>19</v>
      </c>
      <c r="X35" s="4" t="s">
        <v>74</v>
      </c>
    </row>
    <row r="36" spans="14:24" x14ac:dyDescent="0.25">
      <c r="O36" s="3" t="s">
        <v>20</v>
      </c>
      <c r="P36" s="4" t="s">
        <v>22</v>
      </c>
      <c r="Q36"/>
      <c r="S36" s="3" t="s">
        <v>20</v>
      </c>
      <c r="T36" s="4" t="s">
        <v>22</v>
      </c>
      <c r="W36" s="3" t="s">
        <v>20</v>
      </c>
      <c r="X36" s="4" t="s">
        <v>22</v>
      </c>
    </row>
    <row r="37" spans="14:24" x14ac:dyDescent="0.25">
      <c r="O37" s="3" t="s">
        <v>23</v>
      </c>
      <c r="P37" s="4" t="s">
        <v>25</v>
      </c>
      <c r="Q37"/>
      <c r="S37" s="3" t="s">
        <v>23</v>
      </c>
      <c r="T37" s="4" t="s">
        <v>25</v>
      </c>
      <c r="W37" s="3" t="s">
        <v>23</v>
      </c>
      <c r="X37" s="4" t="s">
        <v>25</v>
      </c>
    </row>
    <row r="38" spans="14:24" x14ac:dyDescent="0.25">
      <c r="O38" s="3" t="s">
        <v>27</v>
      </c>
      <c r="P38" s="4" t="s">
        <v>28</v>
      </c>
      <c r="Q38"/>
      <c r="S38" s="3" t="s">
        <v>27</v>
      </c>
      <c r="T38" s="4" t="s">
        <v>28</v>
      </c>
      <c r="W38" s="3" t="s">
        <v>27</v>
      </c>
      <c r="X38" s="4" t="s">
        <v>28</v>
      </c>
    </row>
    <row r="39" spans="14:24" x14ac:dyDescent="0.25">
      <c r="O39" s="3" t="s">
        <v>29</v>
      </c>
      <c r="P39" s="4" t="s">
        <v>30</v>
      </c>
      <c r="Q39"/>
      <c r="S39" s="3" t="s">
        <v>29</v>
      </c>
      <c r="T39" s="4" t="s">
        <v>30</v>
      </c>
      <c r="W39" s="3" t="s">
        <v>29</v>
      </c>
      <c r="X39" s="4" t="s">
        <v>30</v>
      </c>
    </row>
    <row r="40" spans="14:24" x14ac:dyDescent="0.25">
      <c r="O40" s="3" t="s">
        <v>31</v>
      </c>
      <c r="P40" s="4" t="s">
        <v>148</v>
      </c>
      <c r="Q40"/>
      <c r="S40" s="3" t="s">
        <v>31</v>
      </c>
      <c r="T40" s="4" t="s">
        <v>149</v>
      </c>
      <c r="W40" s="3" t="s">
        <v>31</v>
      </c>
      <c r="X40" s="4" t="s">
        <v>150</v>
      </c>
    </row>
    <row r="41" spans="14:24" x14ac:dyDescent="0.25">
      <c r="O41" s="3" t="s">
        <v>41</v>
      </c>
      <c r="P41" s="4">
        <v>174.5</v>
      </c>
      <c r="Q41"/>
      <c r="S41" s="3" t="s">
        <v>41</v>
      </c>
      <c r="T41" s="4">
        <v>230</v>
      </c>
      <c r="W41" s="3" t="s">
        <v>41</v>
      </c>
      <c r="X41" s="4">
        <v>171.5</v>
      </c>
    </row>
    <row r="42" spans="14:24" x14ac:dyDescent="0.25">
      <c r="N42" s="5"/>
      <c r="O42" s="5" t="s">
        <v>42</v>
      </c>
      <c r="P42" s="5">
        <v>-1.1697608774089232</v>
      </c>
      <c r="Q42" s="5"/>
      <c r="R42" s="5"/>
      <c r="S42" s="5" t="s">
        <v>42</v>
      </c>
      <c r="T42" s="5">
        <v>-0.97386797306429207</v>
      </c>
      <c r="U42" s="5"/>
      <c r="V42" s="5"/>
      <c r="W42" s="5" t="s">
        <v>42</v>
      </c>
      <c r="X42" s="5">
        <v>-1.1172716744124882</v>
      </c>
    </row>
    <row r="43" spans="14:24" x14ac:dyDescent="0.25">
      <c r="N43" s="5"/>
      <c r="O43" s="5" t="s">
        <v>43</v>
      </c>
      <c r="P43" s="5" t="s">
        <v>151</v>
      </c>
      <c r="Q43" s="5"/>
      <c r="R43" s="5"/>
      <c r="S43" s="5" t="s">
        <v>43</v>
      </c>
      <c r="T43" s="5" t="s">
        <v>152</v>
      </c>
      <c r="U43" s="5"/>
      <c r="V43" s="5"/>
      <c r="W43" s="5" t="s">
        <v>43</v>
      </c>
      <c r="X43" s="5" t="s">
        <v>153</v>
      </c>
    </row>
  </sheetData>
  <mergeCells count="6">
    <mergeCell ref="A1:M1"/>
    <mergeCell ref="O1:P1"/>
    <mergeCell ref="S1:T1"/>
    <mergeCell ref="W1:X1"/>
    <mergeCell ref="A2:D2"/>
    <mergeCell ref="F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1B</vt:lpstr>
      <vt:lpstr>Fig 2C</vt:lpstr>
      <vt:lpstr>Fig 2F</vt:lpstr>
      <vt:lpstr>Fig 3B</vt:lpstr>
      <vt:lpstr>Fig 3C</vt:lpstr>
      <vt:lpstr>Fig 3E</vt:lpstr>
      <vt:lpstr>Fig 4C</vt:lpstr>
      <vt:lpstr>Fig 4F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fang</dc:creator>
  <cp:lastModifiedBy>xiafang zhang</cp:lastModifiedBy>
  <dcterms:created xsi:type="dcterms:W3CDTF">2015-06-05T18:19:34Z</dcterms:created>
  <dcterms:modified xsi:type="dcterms:W3CDTF">2024-07-18T07:35:54Z</dcterms:modified>
</cp:coreProperties>
</file>